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a1\Research\YP\Lucia &amp; Mischa\paper\Manuscript Science version\submission\Excel files bioinformatics to be added to the paper\"/>
    </mc:Choice>
  </mc:AlternateContent>
  <bookViews>
    <workbookView xWindow="360" yWindow="270" windowWidth="14940" windowHeight="9150" tabRatio="931" activeTab="6"/>
  </bookViews>
  <sheets>
    <sheet name="TTN circRNAs" sheetId="14" r:id="rId1"/>
    <sheet name="results" sheetId="17" r:id="rId2"/>
    <sheet name="Legend" sheetId="9" r:id="rId3"/>
    <sheet name="46 TTN circRNA sequences" sheetId="8" r:id="rId4"/>
    <sheet name="46 TTN BSJ sequences" sheetId="10" r:id="rId5"/>
    <sheet name="Legend2" sheetId="15" r:id="rId6"/>
    <sheet name="TTN1 circRNA sequence" sheetId="12" r:id="rId7"/>
    <sheet name="TTN1 BSJ sequence" sheetId="13" r:id="rId8"/>
    <sheet name="linear" sheetId="18" r:id="rId9"/>
  </sheets>
  <calcPr calcId="162913"/>
</workbook>
</file>

<file path=xl/calcChain.xml><?xml version="1.0" encoding="utf-8"?>
<calcChain xmlns="http://schemas.openxmlformats.org/spreadsheetml/2006/main">
  <c r="B19" i="17" l="1"/>
  <c r="B18" i="17"/>
  <c r="B29" i="17"/>
  <c r="E8" i="17"/>
  <c r="E19" i="17"/>
  <c r="E18" i="17"/>
  <c r="E11" i="17"/>
  <c r="E10" i="17"/>
  <c r="E9" i="17"/>
  <c r="E14" i="17"/>
  <c r="B9" i="17"/>
  <c r="E7" i="17"/>
  <c r="E6" i="17"/>
  <c r="E12" i="17"/>
  <c r="B27" i="17"/>
  <c r="E20" i="17"/>
  <c r="B26" i="17"/>
  <c r="E13" i="17"/>
  <c r="B28" i="17"/>
</calcChain>
</file>

<file path=xl/sharedStrings.xml><?xml version="1.0" encoding="utf-8"?>
<sst xmlns="http://schemas.openxmlformats.org/spreadsheetml/2006/main" count="1546" uniqueCount="652">
  <si>
    <t>TTN circRNAs</t>
  </si>
  <si>
    <t>CircRNA seq</t>
  </si>
  <si>
    <t>BSJ seq</t>
  </si>
  <si>
    <t>non-TTN circRNAs</t>
  </si>
  <si>
    <t>foreground: no of motifs in TTN circRNAs</t>
  </si>
  <si>
    <t>background: no of motifs in non-TTN circRNAs</t>
  </si>
  <si>
    <t>TTN:-:chr2:179507044:179494028</t>
  </si>
  <si>
    <t>TTN:-:chr2:179547630:179534945</t>
  </si>
  <si>
    <t>TTN:-:chr2:179547630:179538360</t>
  </si>
  <si>
    <t>TTN:-:chr2:179547630:179542852</t>
  </si>
  <si>
    <t>TTN:-:chr2:179548018:179542852</t>
  </si>
  <si>
    <t>TTN:-:chr2:179552951:179542852</t>
  </si>
  <si>
    <t>TTN:-:chr2:179580501:179534945</t>
  </si>
  <si>
    <t>TTN:-:chr2:179580501:179538360</t>
  </si>
  <si>
    <t>TTN:-:chr2:179580501:179539041</t>
  </si>
  <si>
    <t>TTN:-:chr2:179580501:179542852</t>
  </si>
  <si>
    <t>TTN:-:chr2:179580501:179554540</t>
  </si>
  <si>
    <t>TTN:-:chr2:179584559:179542852</t>
  </si>
  <si>
    <t>TTN:-:chr2:179585390:179542852</t>
  </si>
  <si>
    <t>TTN:-:chr2:179585929:179534945</t>
  </si>
  <si>
    <t>TTN:-:chr2:179585929:179538360</t>
  </si>
  <si>
    <t>TTN:-:chr2:179585929:179542852</t>
  </si>
  <si>
    <t>TTN:-:chr2:179585929:179554540</t>
  </si>
  <si>
    <t>TTN:-:chr2:179585929:179557224</t>
  </si>
  <si>
    <t>TTN:-:chr2:179585929:179559326</t>
  </si>
  <si>
    <t>TTN:-:chr2:179586861:179584281</t>
  </si>
  <si>
    <t>TTN:-:chr2:179592098:179583891</t>
  </si>
  <si>
    <t>TTN:-:chr2:179592098:179584281</t>
  </si>
  <si>
    <t>TTN:-:chr2:179516263:179515970</t>
  </si>
  <si>
    <t>TTN:-:chr2:179539136:179534945</t>
  </si>
  <si>
    <t>TTN:-:chr2:179543557:179542852</t>
  </si>
  <si>
    <t>TTN:-:chr2:179547630:179546388</t>
  </si>
  <si>
    <t>TTN:-:chr2:179548809:179546388</t>
  </si>
  <si>
    <t>TTN:-:chr2:179554623:179534945</t>
  </si>
  <si>
    <t>TTN:-:chr2:179554623:179538360</t>
  </si>
  <si>
    <t>TTN:-:chr2:179554623:179542852</t>
  </si>
  <si>
    <t>TTN:-:chr2:179558416:179546388</t>
  </si>
  <si>
    <t>TTN:-:chr2:179560137:179560075</t>
  </si>
  <si>
    <t>TTN:-:chr2:179579991:179554540</t>
  </si>
  <si>
    <t>TTN:-:chr2:179584559:179534945</t>
  </si>
  <si>
    <t>TTN:-:chr2:179584559:179538360</t>
  </si>
  <si>
    <t>TTN:-:chr2:179584991:179542852</t>
  </si>
  <si>
    <t>TTN:-:chr2:179585390:179534945</t>
  </si>
  <si>
    <t>TTN:-:chr2:179585929:179539041</t>
  </si>
  <si>
    <t>TTN:-:chr2:179585929:179546388</t>
  </si>
  <si>
    <t>TTN:-:chr2:179585929:179549980</t>
  </si>
  <si>
    <t>TTN:-:chr2:179586861:179542852</t>
  </si>
  <si>
    <t>TTN:-:chr2:179587664:179584281</t>
  </si>
  <si>
    <t>TTN:-:chr2:179592098:179538360</t>
  </si>
  <si>
    <t>TTN:-:chr2:179592098:179542852</t>
  </si>
  <si>
    <t>TTN:-:chr2:179592098:179554540</t>
  </si>
  <si>
    <t>TTN:-:chr2:179669382:179602809</t>
  </si>
  <si>
    <t>Legend</t>
  </si>
  <si>
    <t>log2FC:foregroundNorm/backgroundNorm</t>
  </si>
  <si>
    <t>motifs: motifs found in the target sequences</t>
  </si>
  <si>
    <t>id: RNA Binding Protein</t>
  </si>
  <si>
    <t>FC TTN vs nn-TTN circRNAs</t>
  </si>
  <si>
    <t>FC  TTN circRNAs vs linear TTN</t>
  </si>
  <si>
    <t>linear TTN (ENST00000589042.1 -  hg19)</t>
  </si>
  <si>
    <t>TTN1 circRNA</t>
  </si>
  <si>
    <t>No of circRNAs/transcripts</t>
  </si>
  <si>
    <t>Normalized counts</t>
  </si>
  <si>
    <t>Tot length</t>
  </si>
  <si>
    <t>FC linear TTN  circ exons Vs non circ exons</t>
  </si>
  <si>
    <t>RBP analysis using the R  package circRNAprofiler</t>
  </si>
  <si>
    <t>Comparison</t>
  </si>
  <si>
    <t>SRSF10 motifs</t>
  </si>
  <si>
    <t>foregroundNorm: no of motifs in TTN circRNAs/ total length of TTN circRNAs</t>
  </si>
  <si>
    <t>backgroundNorm: no of motifs in  non-TTN circRNAs/ total length of non-TTN circRNAs</t>
  </si>
  <si>
    <t>46 TTN vs 1412 nn-TTN circRNAs (BSJs only)</t>
  </si>
  <si>
    <t>46 TTN vs 1412 nn-TTN circRNAs (circ seq)</t>
  </si>
  <si>
    <t>Table showing the 46 TTN circRNAs with at least  5 reads count in all 3 samples  of 1 condition (DCM, HCM, Con).</t>
  </si>
  <si>
    <t>TTN circRNA</t>
  </si>
  <si>
    <t>foreground: no of motifs in TTN1 circRNA</t>
  </si>
  <si>
    <t>foregroundNorm: no of motifs in TTN1 circRNs/ total length of TTN1 circRNA</t>
  </si>
  <si>
    <t>NOTE:
To avoid infinity as a value for fold change, 1 was added to number of occurences of each motif found in the foreground and background target sequences before the normalization. See also circRNAprofiler package vignettes.</t>
  </si>
  <si>
    <t>TTN  ex 2-49, 69-157,207-208, 219-240</t>
  </si>
  <si>
    <t>TTN  circ exons Vs nn circ exons</t>
  </si>
  <si>
    <t>No of SRSF10 motifs</t>
  </si>
  <si>
    <t>TTN  ex 1, 50-68,158-206,209-218,241-363</t>
  </si>
  <si>
    <t>Fold Change</t>
  </si>
  <si>
    <t>46 TTN circRNAs vs linear TTN</t>
  </si>
  <si>
    <t>id</t>
  </si>
  <si>
    <t>foreground</t>
  </si>
  <si>
    <t>background</t>
  </si>
  <si>
    <t>foregroundNorm</t>
  </si>
  <si>
    <t>backgroundNorm</t>
  </si>
  <si>
    <t>log2FC</t>
  </si>
  <si>
    <t>SRSF11</t>
  </si>
  <si>
    <t>AAGAAG</t>
  </si>
  <si>
    <t>SRSF4</t>
  </si>
  <si>
    <t>AAGAAG,AGAAGA,AGGAAG,GAAGAA,GAGGAA,GGAAGA</t>
  </si>
  <si>
    <t>TRA2A</t>
  </si>
  <si>
    <t>AAAGAA,AAGAAA,AAGAAG,AAGAGG,AGAAAG,AGAAGA,AGAGGA,AGGAAG,GAAAGA,GAAGAA,GAAGAG,GAGGAA</t>
  </si>
  <si>
    <t>AGO2</t>
  </si>
  <si>
    <t>AAAAAA,AAAGUG,AAGUGC,AGUGCU,GUGCUU,UAAAGU</t>
  </si>
  <si>
    <t>IGF2BP1</t>
  </si>
  <si>
    <t>AAGCAC,ACCCGU,AGCACC,CACCCG,CCCGUU,GCACCC</t>
  </si>
  <si>
    <t>PABPN1</t>
  </si>
  <si>
    <t>AAAAGA,AGAAGA</t>
  </si>
  <si>
    <t>NXF1</t>
  </si>
  <si>
    <t>AACCUG</t>
  </si>
  <si>
    <t>AGO1</t>
  </si>
  <si>
    <t>AGGUAG,GAGGUA,GGUAGU,GUAGUA,UGAGGU</t>
  </si>
  <si>
    <t>NONO</t>
  </si>
  <si>
    <t>AGAGGA,AGGAAC,GAGAGG,GAGGAA</t>
  </si>
  <si>
    <t>TRA2B</t>
  </si>
  <si>
    <t>AAAGAA,AAGAAC,AAGAAG,AAGAAU,AAGGAA,AAUAAG,AGAAGA,AGAAGG,AGGAAA,AGGAAG,AUAAGA,GAAAGA,GAAGAA,GAAGGA,GAAUUA,GGAAGG,UAAGAA</t>
  </si>
  <si>
    <t>SRSF5</t>
  </si>
  <si>
    <t>AACAGC,AAGAAG,AGAAGA,AGGAAG,AUAAAG,CAACAG,CACAGA,CACAGC,CACAUA,CACAUC,CACGGA,CACGGC,CACGUA,CACGUC,CCGCAG,CGCAGA,CGCAGC,CGCAUA,CGCAUC,CGCGGA,CGCGGC,GAAGAA,GAGGAA,GGAAGA,UAAAGG,UACAGA,UACAGC,UACAUA,UACAUC,UACGGA,UACGGC,UACGUA,UACGUC,UGCAGA,UGCAGC,UGCAUA,UGCAUC,UGCGGA,UGCGGC,UGCGUA</t>
  </si>
  <si>
    <t>PABPC5</t>
  </si>
  <si>
    <t>AGAAAA,AGAAAG,AGAAAU,GAAAAU,GAAAGU,GAAAUU</t>
  </si>
  <si>
    <t>SRSF10</t>
  </si>
  <si>
    <t>AAAAGA,AAAGAA,AAAGAC,AAAGAG,AAAGGA,AAAGGG,AAGAAA,AAGAAG,AAGACA,AAGAGA,AAGAGG,AAGGAA,AAGGAG,AAGGGA,AAGGGG,ACAAAG,AGACAA,AGAGAA,AGAGAC,AGAGAG,AGAGGA,AGAGGG,CAAAGA,GAAAGA,GACAAA,GAGAAA,GAGAAC,GAGAAG,GAGACA,GAGACC,GAGACG,GAGAGA,GAGAGC,GAGAGG,GAGGAA,GAGGAG,GAGGGA,GAGGGG</t>
  </si>
  <si>
    <t>ANKHD1</t>
  </si>
  <si>
    <t>AGACGA,AGACGU,GACGAA,GACGAU,GACGUA,GACGUU</t>
  </si>
  <si>
    <t>PABPC4</t>
  </si>
  <si>
    <t>AAAAAA,AAAAAG</t>
  </si>
  <si>
    <t>RBMX</t>
  </si>
  <si>
    <t>AAGAAG,AAGGAA,AAGUAA,AAGUGU,ACCAAA,AGAAGG,AGGAAG,AGUAAC,AGUGUU,AUCAAA,AUCCCA,AUCCCC,GAAGGA,GGAAGG,GUAACA,UAACAA,UAAGAC,UCAAAA</t>
  </si>
  <si>
    <t>SRSF7</t>
  </si>
  <si>
    <t>AAAGGA,AAGAAG,AAGGAC,AAGGCG,AAUGAU,ACGAAU,ACGACG,ACGAGA,ACGAUA,ACGAUU,ACUACG,ACUAGA,AGAAGA,AGACGA,AGACUA,AGAGAA,AGAGAC,AGAGAG,AGAGAU,AGAGGA,AGAUCA,AGAUCU,AGGAAG,AGGACA,AGGCGA,AUAGAA,AUAGAC,AUUGAC,AUUGAU,CAGAGA,CCGAGA,CGAAUG,CGACGA,CGAGAC,CGAGAG,CGAGAU,CGAUUG,CUACGA,CUAGAG,CUCUUC,CUGAGA,CUUCAC,GAAGAA,GAAGGC,GAAUGA,GACAAA,GACGAG,GACGAU,GACUAC,GAGACU,GAGAGA,GAGAUC,GAGGAA,GAUAGA,GAUUGA,GGAAGG,GGACAA,GGACGA,UACGAC,UACGAU,UAGAGA,UCAACA,UCGAGA,UCGAUU,UCUCCG,UCUUCA,UGAGAG,UGGACA</t>
  </si>
  <si>
    <t>CNOT4</t>
  </si>
  <si>
    <t>GACAGA</t>
  </si>
  <si>
    <t>SART3</t>
  </si>
  <si>
    <t>AAAAAA,AAAAAC,AGAAAA,GAAAAA,GAAAAC</t>
  </si>
  <si>
    <t>RBFOX2</t>
  </si>
  <si>
    <t>UGACUG,UGCAUG</t>
  </si>
  <si>
    <t>NOVA1</t>
  </si>
  <si>
    <t>AACACC,ACCACC,AGCACC,AGUCAC,AUCAAC,AUCACC,AUCAUC,AUUCAU,CAGUCA,CAUUCA,UCAGUC,UCAUUC,UUCAUU,UUUUUU</t>
  </si>
  <si>
    <t>HNRNPAB</t>
  </si>
  <si>
    <t>AAAGAC,AAGACA,ACAAAG,AGACAA,AUAGCA,CAAAGA,GACAAA</t>
  </si>
  <si>
    <t>RBM24</t>
  </si>
  <si>
    <t>AGAGUG,AGUGUG,GAGUGA,GAGUGG,GAGUGU,GUGUGA,GUGUGG,GUGUGU,UGAGUG,UGUGUG</t>
  </si>
  <si>
    <t>ACO1</t>
  </si>
  <si>
    <t>CAGUGA,CAGUGC,CAGUGG,CAGUGU</t>
  </si>
  <si>
    <t>YBX1</t>
  </si>
  <si>
    <t>AACAUC,AACCAC,ACACCA,ACAUCA,ACAUCG,ACAUCU,ACCACA,ACCACC,AUCAUC,CAACCA,CACACC,CACCAC,CAGCAA,CAUCAU,CAUCGC,CAUCUG,CCACAA,CCACAC,CCACCA,CCAGCA,CCCUGC,CCUGCG,CUGCGG,GAUCUG,GCCUGC,GGUCUG,GUCUGC,UCCAGC,UGCGGU</t>
  </si>
  <si>
    <t>SAMD4A</t>
  </si>
  <si>
    <t>CGGGAA,CGGGCA,CGGGCC,CGGGUA,CGGGUC,CUGGAA,CUGGAC,CUGGCA,CUGGCC,CUGGUA,CUGGUC,GCGGGA,GCGGGC,GCGGGU,GCUGGA,GCUGGC,GCUGGU</t>
  </si>
  <si>
    <t>HNRNPA2B1</t>
  </si>
  <si>
    <t>AAGAAG,AAGGAA,AAGGAG,AAGGGG,AAUUUA,ACUAGA,AGAAGC,AGACUA,AGAUAU,AGGAAC,AGGAGC,AGUAGG,AUAGCA,AUAGGG,AUUUAA,CAAGAA,CAAGGA,CAAGGG,CCAAGA,CCAAGG,CGAAGG,CUAGAC,GAAGCC,GAAGGA,GACUAG,GCCAAG,GCGAAG,GGAACC,GGAGCC,GGGGCC,GUAGGG,UAGACA,UAGACU,UAGGGA,UAGGGU,UUAGGG,UUUAUA</t>
  </si>
  <si>
    <t>SRSF2</t>
  </si>
  <si>
    <t>AAAAGA,AAAGAG,AAAGGA,AACCAG,AAGAAG,AAGAGA,AAGCAG,AAGCGG,AAGCUG,AAGGAG,AAGGCG,AAGUAC,AAUACC,AAUCCC,AAUGCC,AAUGCU,ACCACC,ACCACU,ACCAGC,ACCAGU,ACCCCC,ACCCCU,ACCCGC,ACCCGG,ACCGGU,ACCGUA,ACCUCC,ACCUGC,ACGAGA,ACGAGG,ACGCUG,ACGGAG,ACGUGU,ACUACC,ACUACU,ACUAGA,ACUCAA,ACUCCC,ACUCCU,ACUGUA,AGAAGA,AGAAGC,AGAAUA,AGAAUG,AGACUA,AGAGAA,AGAGAU,AGAGGA,AGAGGU,AGAGUA,AGAGUG,AGAGUU,AGAUAA,AGAUCC,AGAUGC,AGCACU,AGCAGA,AGCAGU,AGCCCC,AGCCGA,AGCCUC,AGCGGA,AGCGUG,AGCUCC,AGCUGU,AGGAAG,AGGAGA,AGGAGC,AGGAGG,AGGAGU,AGGCAG,AGGCGA,AGGCGU,AGGCUG,AGGGUA,AGUACG,AGUAGA,AGUAGG,AGUAGU,AGUAUC,AGUGAC,AGUGGU,AGUGUU,AGUUCC,AUACCG,AUCACC,AUCACU,AUCCCC,AUCCCG,AUCCCU,AUCCGG,AUCGAG,AUCGCU,AUGAAU,AUGAUG,AUGCCG,AUGCGU,AUGCUG,AUGGAG,AUUACC,AUUACU,AUUAGU,AUUCCA,AUUCCC,AUUCCU,AUUGAU,CACCUC,CAGAGA,CAGAGG,CAGAGU,CAGCUA,CAGUAG,CAGUCC,CAGUGG,CAGUGU,CCACCA,CCACCG,CCACUA,CCACUG,CCAGAA,CCAGAU,CCAGCC,CCAGCU,CCAGGG,CCAGGU,CCAGUC,CCAGUG,CCAGUU,CCCACA,CCCCCA,CCCCCG,CCCCUA,CCCCUG,CCCGCA,CCCGCU,CCCGUG,CCCUUG,CCGAGA,CCGCAG,CCGGAU,CCGGUG,CCUCAG,CCUCCG,CCUGCG,CCUGCU,CCUGUU,CGAGAA,CGAGAG,CGAGAU,CGAGCA,CGAGGA,CGAGUA,CGAGUG,CGAGUU,CGCAGU,CGCCCU,CGCUGC,CGGAGA,CGGAGU,CGUAAG,CGUGAU,CGUGCG,CGUGUA,CGUGUU,CUAACG,CUACCA,CUACCG,CUACUA,CUACUG,CUAGAA,CUAGAC,CUCAAG,CUCCAA,CUCCCA,CUCCCG,CUCCUA,CUCCUG,CUCGAG,CUCGUG,CUGAUG,CUGCAA,CUGCUA,CUGUUA,GAAAGG,GAACCA,GAACGA,GAAGAA,GAAGCG,GAAGGC,GAAUAC,GAAUCC,GAAUGC,GACCAC,GACCCC,GACCGG,GACCGU,GACCUG,GACGCU,GACUAC,GACUAG,GACUCA,GACUCC,GACUGU,GAGAAG,GAGAAU,GAGAGA,GAGAGG,GAGAGU,GAGAUA,GAGAUG,GAGCAC,GAGCAG,GAGCGU,GAGCUG,GAGGAA,GAGGAC,GAGGAG,GAGUAU,GAGUGA,GAUCAC,GAUCCC,GAUCCG,GAUCGA,GAUGAU,GAUGCG,GAUGCU,GAUGGA,GAUUAC,GAUUAG,GAUUCC,GAUUGA,GCACUG,GCAGAG,GCAGGG,GCAGGU,GCAGUA,GCAGUG,GCCAAA,GCCACC,GCCACU,GCCCAC,GCCCCC,GCCCCU,GCCCUU,GCCGAG,GCCGCA,GCCGCC,GCCGUU,GCCUCA,GCCUCC,GCGAGC,GCGAGU,GCGCAG,GCGGAG,GCGGUC,GCGUGU,GCUACC,GCUACU,GCUCCA,GCUCCC,GCUCCU,GCUCGA,GCUCGU,GCUGAU,GCUGCA,GCUGCU,GCUGUU,GGAACC,GGAAGG,GGAAUG,GGACCG,GGACGC,GGACUG,GGAGAA,GGAGAG,GGAGAU,GGAGCC,GGAGCG,GGAGGA,GGAGUA,GGAGUG,GGAGUU,GGAUCC,GGAUGG,GGCAGU,GGCCAA,GGCCAC,GGCCCA,GGCCCC,GGCCGC,GGCCUC,GGCGAG,GGCGUG,GGCUAC,GGCUCC,GGCUCG,GGCUGA,GGCUGC,GGGAAU,GGGAGC,GGGCAG,GGGUAA,GGGUAC,GGGUAG,GGGUAU,GGGUGA,GGUAAG,GGUAUG,GGUCAC,GGUCAG,GGUCCC,GGUGAG,GGUGAU,GGUUAA,GGUUAC,GGUUCC,GGUUGG,GGUUGU,GUAACC,GUAGGC,GUAGGG,GUAGUC,GUAUCC,GUAUGC,GUCACC,GUCACU,GUCAGU,GUCCCC,GUCCCU,GUCCUC,GUCGAU,GUCGCC,GUCUAA,GUGAGC,GUGAUG,GUGCAG,GUGGUC,GUGUAA,GUUAAU,GUUACC,GUUACG,GUUACU,GUUCCA,GUUCCC,GUUCCG,GUUCCU,GUUCGA,GUUCGU,GUUCUG,GUUGGC,GUUGUU,GUUUCG,UAACCA,UAAGCU,UAAGUA,UACCAG,UACGAG,UACGCU,UACGUG,UAGACU,UAGGCU,UAUCCC,UAUGCC,UAUGCU,UCACCA,UCACCG,UCACUA,UCACUG,UCAGUG,UCCAGA,UCCAGC,UCCAGG,UCCAGU,UCCCCA,UCCCCG,UCCCCU,UCCCGC,UCCCGU,UCCCUA,UCCCUG,UCCGGA,UCCUCA,UCCUCC,UCCUGC,UCCUGU,UCGAGA,UCGCUG,UCGUAA,UCGUGC,UCUAAC,UCUGUA,UGAAUG,UGAGCU,UGAUCG,UGAUGC,UGAUGG,UGCAGA,UGCAGU,UGCCGC,UGCCGU,UGCGGU,UGCUGU,UGGAGA,UGGAGG,UGGAGU,UGGCAG,UGUUAC,UGUUCC,UGUUCG,UUAAUG,UUACCA,UUACCG,UUACGU,UUACUA,UUACUG,UUAGUG,UUCCAG,UUCCCA,UUCCCG,UUCCCU,UUCCGG,UUCCUA,UUCCUG,UUCGAG,UUCGUG,UUCUGU,UUGAUG,UUGGCG,UUGUUG,UUUCGA</t>
  </si>
  <si>
    <t>SRSF6</t>
  </si>
  <si>
    <t>AACCUG,AAGAAG,ACCGGG,ACCGUC,ACCUGG,AGAAGA,AGCACC,AGCGGA,AGGAAG,AUCAAC,AUCCUG,AUCGUA,CAACCU,CACACG,CACAGG,CACCUG,CACGGA,CACUGG,CAGCAC,CAUCCU,CCACAC,CCACAG,CCACUC,CCACUG,CCCGGC,CCUCAC,CCUCAG,CCUCUC,CCUCUG,CCUGGC,CUACAC,CUACAG,CUACUC,CUACUG,CUCACG,CUCAGG,CUCAUC,CUCUGG,CUUCAC,CUUCAG,CUUCUC,CUUCUG,GAAGAA,GACGUC,GAGGAA,GAUCAA,GCACCU,GCAGCA,GCCGGA,GCCGUC,GCUCAU,GGAAGA,UACACG,UACAGG,UACGUC,UACUCG,UACUGG,UCAACC,UCACAC,UCACAG,UCACUC,UCACUG,UCAUCC,UCCGGA,UCCUGG,UCUCAC,UCUCAG,UCUCUC,UCUCUG,UGCGGA,UGCGGC,UGCGUA,UGCGUG,UGUGGA,UUACAC,UUACAG,UUACUC,UUACUG,UUCACG,UUCAGG,UUCUCG,UUCUGG,UUUCAC,UUUCAG,UUUCUC,UUUCUG</t>
  </si>
  <si>
    <t>SNRPA</t>
  </si>
  <si>
    <t>ACCUGC,AGCAGU,AGGAGA,AGUAGG,AGUAGU,AUACCU,AUGCAC,AUGCUG,AUUCCU,AUUGCA,CAGUAG,CCUGCU,CUGCUA,GAGCAG,GAUACC,GAUUCC,GCAGUA,GGAGAU,GGGUAU,GGUAUG,GUAGGC,GUAGGG,GUAGUC,GUAGUG,GUAUGC,GUUACC,GUUUCC,UACCUG,UAUGCU,UCCUGC,UGCACA,UGCACC,UGCACG,UUACCU,UUCCUG,UUGCAC,UUUCCU</t>
  </si>
  <si>
    <t>SRP14</t>
  </si>
  <si>
    <t>CCUGUA,CGCCUG,CUGUAG,GCCUGU</t>
  </si>
  <si>
    <t>ERI1</t>
  </si>
  <si>
    <t>UUCAGA,UUUCAG</t>
  </si>
  <si>
    <t>PABPC1</t>
  </si>
  <si>
    <t>AAAAAA,AAAAAC,ACAAAC,ACAAAU,ACGAAC,ACGAAU,ACUAAC,ACUAAU,AGAAAA,CAAACA,CAAACC,CAAAUA,CAAAUC,CGAACA,CGAACC,CGAAUA,CGAAUC,CUAACA,CUAACC,CUAAUA,CUAAUC,GAAAAA,GAAAAC</t>
  </si>
  <si>
    <t>SFPQ</t>
  </si>
  <si>
    <t>AAGAAC,AAGAGC,AAGAGG,AAGCAA,AAGGAA,AAGGAC,AAGGGA,ACUGGG,AGAGAG,AGAGGA,AGAGGU,AGAUCG,AGGAAC,AGGACC,AGGGAU,AUCGGA,CAGGCA,CUAAGG,CUGGAG,CUGGGA,GAAGAA,GAAGAG,GAAGCA,GAAGGA,GACUGG,GAGAGG,GAGGAA,GAGGAC,GAGGUA,GAUCGG,GCAGGC,GGAAGA,GGACUG,GGAGAG,GGAGGA,GGAGGG,GGGAUC,GGGGAC,GGGGAU,GGGGGA,GGUAAG,GGUCUG,GUAAGA,GUAAUG,GUAAUU,GUAGUG,GUAGUU,GUCUGG,GUGAUG,GUGAUU,GUGGUG,GUGGUU,UAAGAG,UAAGGA,UAAGGG,UAAUGG,UAAUGU,UAAUUG,UAAUUU,UAGAGA,UAGAUC,UAGGGG,UAGUGG,UAGUGU,UAGUUG,UAGUUU,UCGGAA,UCUAAG,UCUGGA,UGAAGC,UGAUGG,UGAUGU,UGAUUG,UGAUUU,UGCAGG,UGGAAG,UGGAGA,UGGAGC,UGGAGG,UGGUCU,UGGUGG,UGGUGU,UGGUUG,UGGUUU,UUAAUG,UUAAUU,UUAGUG,UUAGUU,UUGAAG,UUGAUG,UUGAUU,UUGGUG,UUGGUU,UUUUUU</t>
  </si>
  <si>
    <t>PCBP2</t>
  </si>
  <si>
    <t>AAACCA,AAAUUA,AAAUUC,AACCAA,AACCCU,AAUUAA,AAUUAC,AAUUCA,AAUUCC,ACAUUA,ACCAAA,ACCCUA,ACCUUA,AUUAAA,AUUACC,AUUCAC,AUUCCA,AUUCCC,CAAUUA,CAUUAA,CCAUUA,CCAUUC,CCCCCA,CCCCCU,CCCUAA,CCCUCC,CCCUUA,CCCUUC,CCUCCA,CCUCCC,CCUCCU,CCUUAA,CCUUCC,CUAACC,CUCCCA,CUCCCC,CUCCCU,CUUAAA,CUUCCA,CUUCCC,CUUCCU,UAACCC,UCCCCA,UUAGAG,UUAGGA,UUAGGG,UUUUUU</t>
  </si>
  <si>
    <t>MSI1</t>
  </si>
  <si>
    <t>AGGAAG,AGGAGG,AGGUAG,AGGUGG,AGUAAG,AGUAGG,AGUUAG,AGUUGG,UAGGAA,UAGGAG,UAGGUG,UAGUAA,UAGUAG,UAGUUA,UAGUUG</t>
  </si>
  <si>
    <t>ZFP36</t>
  </si>
  <si>
    <t>AAAAAA,AAAAAC,AAAAAG,AAAAAU,AAAACA,AAAAGA,AAAAGC,AAAAGG,AAAAGU,AAAAUA,AAACAA,AAAGAA,AAAGCA,AAAGGA,AAAGUA,AAAUAA,AACAAA,AACAAG,AAGAAA,AAGCAA,AAGGAA,AAGUAA,AAUAAA,AAUAAG,ACAAAC,ACAAAG,ACAAAU,ACAAGC,ACAAGG,ACAAGU,ACCUCC,ACCUCU,ACCUGC,ACCUGU,ACCUUC,ACCUUU,ACUUCC,ACUUCU,ACUUGC,ACUUGU,ACUUUC,ACUUUU,AGAAAG,AGCAAA,AGGAAA,AGUAAA,AUAAAC,AUAAAG,AUAAAU,AUAAGC,AUAAGG,AUAAGU,AUUUAA,AUUUAU,CAAACA,CAAAGA,CAAAUA,CAAGCA,CAAGGA,CAAGUA,CCCUCC,CCCUCU,CCCUGC,CCCUGU,CCCUUC,CCCUUU,CCUUCC,CCUUCU,CCUUGC,CCUUGU,CCUUUC,CCUUUU,GCAAAG,GGAAAG,GUAAAG,UAAACA,UAAAGA,UAAAUA,UAAGCA,UAAGGA,UAAGUA,UAUUUA,UCCUCC,UCCUCU,UCCUGC,UCCUGU,UCCUUC,UCCUUU,UCUUCC,UCUUCU,UCUUGC,UCUUGU,UCUUUC,UCUUUU,UUAUUU,UUGUGC,UUGUGG,UUUAAA,UUUAAU,UUUAUA,UUUAUU</t>
  </si>
  <si>
    <t>SRSF1</t>
  </si>
  <si>
    <t>AAAAGA,AAAGAA,AAAGAC,AAAGAG,AAAGGA,AACACG,AACAGC,AACCGG,AAGAAC,AAGAAG,AAGACC,AAGAGA,AAGAGC,AAGAGG,AAGGAC,AAGGAG,AAGGCG,AAGGUG,AAUGAC,AAUUUC,ACAAGG,ACACGA,ACACGU,ACAGAA,ACAGAG,ACAGCA,ACAGCG,ACAGGA,ACAGGG,ACAGGU,ACAGUG,ACCCGA,ACCCGG,ACCCGU,ACCGGA,ACCGGU,ACGAAC,ACGAAG,ACGAAU,ACGACG,ACGCGA,ACGGAA,ACGGAC,ACUGAG,ACUGGA,AGAAGA,AGAAGG,AGACAA,AGACAG,AGACGA,AGACGU,AGAGAA,AGAGAC,AGAGCA,AGAGGA,AGAGGG,AGAGGU,AGAUGG,AGCAGG,AGCCGA,AGCCGU,AGCGAG,AGCGGA,AGCGGG,AGGAAA,AGGAAC,AGGAAG,AGGACA,AGGACC,AGGACG,AGGACU,AGGAGA,AGGAGC,AGGAGG,AGGCGA,AGGUAA,AGUCGG,AUACGA,AUGAAC,AUGAAG,AUGACA,AUGACU,AUGGAC,AUGGAG,AUUACG,AUUUCA,CAACCA,CAACCC,CAACCG,CAACGA,CAACGC,CAAGCA,CAAGGA,CAAUGG,CACACG,CACAGA,CACAGC,CACAGG,CACAGU,CACCCA,CACCCG,CACCGA,CACCGG,CACGCA,CACGCU,CACGGA,CACUGG,CAGAAC,CAGACA,CAGACG,CAGAGA,CAGAGC,CAGAGG,CAGCCG,CAGCGG,CAGUCG,CAUGGU,CCAACC,CCAACG,CCAAGC,CCAAGG,CCAAUG,CCACAG,CCACCA,CCACCC,CCACCG,CCACGA,CCACGC,CCACGG,CCACUG,CCAGCA,CCAGCC,CCAGCG,CCAGGA,CCAGGG,CCAUGA,CCAUGG,CCCACC,CCCACG,CCCACU,CCCAGC,CCCAGG,CCCAUG,CCCCCA,CCCCCG,CCCCGA,CCCCGC,CCCCGG,CCCGAC,CCCGCA,CCCGCC,CCCGGA,CCCGGC,CCCGGG,CCCGUU,CCCUCC,CCCUGA,CCCUGC,CCCUGG,CCGACA,CCGACC,CCGACG,CCGACU,CCGAGC,CCGAGG,CCGAUG,CCGCCA,CCGCCC,CCGCCG,CCGCGC,CCGCGG,CCGGAC,CCGGAG,CCGGCA,CCGGCC,CCGGCG,CCGGGA,CCGGGC,CCGUCC,CCGUGC,CCGUGG,CCGUUU,CCUCCA,CCUCCG,CCUCGA,CCUCGG,CCUGAC,CCUGCA,CCUGCG,CCUGGA,CCUGGG,CGAACC,CGAAGC,CGAAGG,CGACAG,CGACCC,CGACGA,CGACGC,CGACGG,CGAGCA,CGAGGA,CGAGGC,CGAGGG,CGAUGA,CGAUGG,CGCACA,CGCAGC,CGCCCA,CGCCCC,CGCCGA,CGCCGC,CGCCGU,CGCGCA,CGCGCC,CGCGCU,CGCGGA,CGCGGC,CGCGGG,CGCUAU,CGCUCA,CGCUCG,CGCUGC,CGCUGG,CGGAAC,CGGAAG,CGGACC,CGGACG,CGGAGC,CGGAGG,CGGCAC,CGGCAG,CGGCCA,CGGCGA,CGGGCA,CGGGCC,CGGGCG,CGGGGA,CGGGGG,CGGUGC,CGGUGG,CGUCCA,CGUCCG,CGUGCA,CGUGCG,CGUGGA,CGUGGG,CUACGA,CUCAGG,CUCCGG,CUCGGA,CUCGUG,CUGAAC,CUGACU,CUGAGC,CUGAGU,GAAAGA,GAAAGG,GAACAG,GAACCA,GAACGA,GAAGAA,GAAGAC,GAAGAG,GAAGAU,GAAGCA,GAAGCC,GAAGCU,GAAGGA,GAAGGC,GAAGGU,GAAUGA,GACAGA,GACAGG,GACCCA,GACCGA,GACGAA,GACGAG,GACGCG,GACGGC,GACGGG,GACUGA,GACUGG,GAGAAC,GAGAAG,GAGACA,GAGACG,GAGCAG,GAGCGA,GAGCGG,GAGGAA,GAGGAC,GAGGAG,GAGGAU,GAGGCA,GAGGGA,GAGGGC,GAGGGG,GAGGUA,GAUACG,GAUGAA,GAUGAC,GAUGAU,GAUGCA,GAUGCC,GAUGCU,GAUGGA,GAUGGC,GAUGGU,GCACCA,GCACCG,GCACGA,GCACGG,GCACGU,GCAGCA,GCAGGA,GCAGGC,GCAGGG,GCAGGU,GCAUAC,GCCCAC,GCCCCA,GCCCCG,GCCCGA,GCCCGG,GCCCGU,GCCGCA,GCCGCG,GCCGGA,GCCGGG,GCCGGU,GCGAGC,GCGCAA,GCGCCA,GCGCCC,GCGCCG,GCGCGC,GCGGAA,GCGGAC,GCGGAG,GCGGCA,GCGGCG,GCGGGA,GCGGGG,GCGUCA,GCUCCA,GCUCCG,GCUCGA,GCUCGG,GCUGCA,GCUGCG,GCUGGA,GCUGGG,GGAAAG,GGAACA,GGAAGA,GGAAGG,GGAAUG,GGACAA,GGACAG,GGACCA,GGACCG,GGACGA,GGACGU,GGACUG,GGAGAA,GGAGAC,GGAGAU,GGAGCA,GGAGCC,GGAGCG,GGAGCU,GGAGGA,GGAGGC,GGAGGG,GGAGGU,GGAUAC,GGAUAU,GGAUGA,GGAUUC,GGCACA,GGCACG,GGCAGA,GGCCCA,GGCCCG,GGCCGA,GGCCGU,GGCGGA,GGGACG,GGGCCA,GGGCGA,GGGGAA,GGGGAC,GGGGAG,GGGGCA,GGGGGA,GGGUAC,GGUAAC,GGUCCA,GGUCCG,GGUCGA,GGUCGG,GGUGAA,GGUGAC,GGUGAU,GGUGCA,GGUGCC,GGUGCG,GGUGCU,GGUGGA,GGUGGC,GGUGGG,GGUGGU,GUAGGA,GUGACA,GUGACG,UAAUUU,UACGAA,UACGGA,UAGACA,UAUUAC,UCAAGA,UCAGGU,UCCGGA,UCGGGC,UCGUGU,UGAACA,UGAACC,UGAAGA,UGAAGC,UGAAGG,UGACAG,UGACGA,UGACUA,UGACUG,UGAGUU,UGAUGA,UGAUGC,UGAUGG,UGGAAA,UGGACA,UGGAGA,UGGAGC,UGGAGG,UGGUGA,UGGUGC,UGGUGG,UGUAGG,UUAAUU,UUACGG,UUCAAG,UUGACA,UUUCAA</t>
  </si>
  <si>
    <t>TUT1</t>
  </si>
  <si>
    <t>AAAUAC,AAUACU,AGAUAC,CAAUAC,GAUACU</t>
  </si>
  <si>
    <t>TARDBP</t>
  </si>
  <si>
    <t>GAAUGA,GAAUGG,GAAUGU,GUGAAU,GUGUGU,GUUGUG,GUUGUU,GUUUUG,UGAAUG,UGUGUG,UUGUGC,UUGUUC,UUUUGC</t>
  </si>
  <si>
    <t>SNRNP70</t>
  </si>
  <si>
    <t>AAUCAA,AUCAAG,AUUCAA,GAUCAA,GUUCAA,UUCAAG</t>
  </si>
  <si>
    <t>HNRNPA1</t>
  </si>
  <si>
    <t>AAAAAA,AAAGAG,AAGAGG,AAGGAG,AAGGUG,AAGUAC,AAUUUA,ACUAGA,AGACUA,AGAGGA,AGAUAU,AGAUUA,AGGAAG,AGGAGC,AGGGAC,AGGGCA,AGGGUU,AGUACG,AGUAGG,AGUGAA,AGUGGU,AGUUAG,AUAGAA,AUAGCA,AUAGGG,AUUAGA,AUUUAA,AUUUAU,CAAAGA,CAAGGA,CAGGGA,CCAAGG,CGUAGG,CUAGAC,GAAGGU,GACUAG,GACUUA,GAGGAA,GAGGAG,GAGUGG,GAUUAG,GCAGGC,GCCAAG,GGAAGG,GGACUU,GGAGCC,GGAGGA,GGCAGG,GGGACU,GGGCAG,GGGUUA,GGUGCG,GGUUAG,GUAGGG,GUGGUG,GUUAGG,GUUUAG,UAAGUA,UACGGC,UAGACA,UAGACU,UAGAGA,UAGAGU,UAGGAA,UAGGAU,UAGGCA,UAGGCU,UAGGGA,UAGGGC,UAGGGU,UAGGUC,UAGUGA,UAGUUA,UCGGGC,UGGUGC,UUAGAU,UUAGGG,UUAUUU,UUUAGA,UUUAUA,UUUAUU,UUUUUU</t>
  </si>
  <si>
    <t>RBM3</t>
  </si>
  <si>
    <t>AAAACG,AAAACU,AAACGA,AAACUA,AAGACG,AAGACU,AAUACG,AAUACU,AGACGA,AGACUA,AUACGA,AUACUA,GAAACG,GAAACU,GAGACG,GAGACU,GAUACG,GAUACU</t>
  </si>
  <si>
    <t>NOVA2</t>
  </si>
  <si>
    <t>AACACC,ACCACC,AGACAU,AGAUCA,AGCACC,AGGCAU,AGUCAU,AUCAAC,AUCACC,AUCAUC,CCUAGA,CUAGAU,GAGACA,GAGGCA,GAGUCA,GAUCAC,UAGAUC,UUUUUU</t>
  </si>
  <si>
    <t>HNRNPH1</t>
  </si>
  <si>
    <t>AAGGCG,AAGGGA,AAGGGG,AAGGUG,AAUGUG,AGGAAG,AGGCGA,AGGGAA,AGGGGA,AUCGGG,AUGUGG,AUUGGG,CAGGAC,CGAGGG,CGGGCG,CGGGGG,CUGGGG,GAAGGG,GAAGGU,GAAUGU,GAGGAA,GAGGGG,GGAAGG,GGAAUG,GGAGGA,GGAGGG,GGCGAA,GGGAAG,GGGAAU,GGGAGG,GGGCGU,GGGCUG,GGGGAA,GGGGAG,GGGGGC,GGGUGU,GGUCGA,GUCGAG,UCGAGG,UCGGGC,UGGGGG,UGGGGU,UGGGUG,UGUGGG,UUGGGU</t>
  </si>
  <si>
    <t>HNRNPF</t>
  </si>
  <si>
    <t>AAGGCG,AAGGGA,AAGGGG,AAGGUG,AAUGUG,AGGAAG,AGGCGA,AGGGAA,AGGGAU,AGGGGA,AUGGGA,AUGGGG,AUGUGG,CGAUGG,CGGGAU,CGGGGG,CUGGGG,GAAGGG,GAAGGU,GAAUGU,GAGGAA,GAGGGG,GAUGGG,GGAAGG,GGAAUG,GGAGGA,GGAGGG,GGAUGG,GGCGAA,GGGAAG,GGGAAU,GGGAGG,GGGAUG,GGGCUG,GGGGAA,GGGGAG,GGGGGC,GGGGUA,UGGGAA,UGGGGU,UGUGGG</t>
  </si>
  <si>
    <t>RBM28</t>
  </si>
  <si>
    <t>AGUAGA,AGUAGG,AGUAGU,GAGUAG,GUGUAG,UGUAGA,UGUAGG,UGUAGU</t>
  </si>
  <si>
    <t>SRSF3</t>
  </si>
  <si>
    <t>AACGAC,AACGAU,AACUUU,ACAUCA,ACAUCG,ACAUUC,ACCACC,ACGACG,ACGACU,ACGAUC,ACGAUU,ACUACA,ACUACG,ACUUCA,ACUUCG,ACUUCU,ACUUUA,AGAGAU,AUCAAC,AUCAUC,AUCGAC,AUCGAU,AUCGCU,AUCGUU,AUCUUC,AUUCAU,CAACGA,CACAAC,CACAUC,CACCAC,CACUAC,CACUUC,CAGAGA,CAUCAA,CAUCAC,CAUCAU,CAUCGA,CAUCGC,CAUCGU,CAUUCA,CCACCA,CCUCGU,CCUCUU,CGCUUC,CUACAA,CUACAC,CUACAG,CUACGA,CUCCAA,CUCGUC,CUCUUC,CUUCAA,CUUCAC,CUUCAG,CUUCAU,CUUCGA,CUUCUU,CUUUAU,GACUUC,GAGAUU,GAUCAA,GAUCGA,GCUUCA,GUCAAC,UACAAA,UACAAC,UACAAU,UACAGC,UACAUC,UACGAC,UACGAU,UACUUC,UAUCAA,UCAACG,UCACAA,UCAGAG,UCAUCA,UCAUCC,UCAUCG,UCAUCU,UCGACA,UCGACU,UCGAUC,UCGAUU,UCGCUU,UCGUUC,UCUCCA,UCUUCA,UCUUCC,UCUUCG,UGUCAA,UUACGA,UUCAAC,UUCAUC,UUCGAC,UUCGAU,UUCUCC,UUCUUC</t>
  </si>
  <si>
    <t>PCBP1</t>
  </si>
  <si>
    <t>AAAAAA,AAACCA,AAAUUA,AAAUUC,AACCAA,AAUUAA,AAUUAC,AAUUCA,AAUUCC,ACAUUA,ACCAAA,ACCCUC,ACCUUA,AUUAAA,AUUACC,AUUCAC,AUUCCA,AUUCCC,CAAACC,CAACCC,CAAUCC,CAAUUA,CACCCU,CAUACC,CAUCCC,CAUUAA,CAUUCC,CCAAAC,CCAACC,CCAAUC,CCACCC,CCAUAC,CCAUCC,CCAUUA,CCAUUC,CCCACC,CCCCAA,CCCCAC,CCCUCC,CCCUCU,CCCUUA,CCCUUC,CCUAAC,CCUACC,CCUAUC,CCUCCC,CCUCUU,CCUUAA,CCUUAC,CCUUCC,CCUUUC,CUAACC,CUACCC,CUAUCC,CUUAAA,CUUACC,CUUCCC,CUUUCC,UCCCCA,UUAGAG,UUAGGA,UUAGGG,UUUUUU</t>
  </si>
  <si>
    <t>ENOX1</t>
  </si>
  <si>
    <t>AAGACA,AAUACA,AGACAG,AGGACA,AGUACA,AUACAG,CAGACA,CAUACA,CGUACA,GGACAG,GUACAG,UAGACA,UAUACA,UGGACA,UGUACA</t>
  </si>
  <si>
    <t>RBMS3</t>
  </si>
  <si>
    <t>AAUAUA,AUAUAG,AUAUAU,CAUAUA,CUAUAG,CUAUAU,UAUAGA,UAUAGC,UAUAUA,UAUAUC</t>
  </si>
  <si>
    <t>IGF2BP3</t>
  </si>
  <si>
    <t>AAAAAC,AAAACA,AAAAUC,AAACAC,AAACUC,AAAUAC,AAAUCA,AAAUUC,AACACA,AACUCA,AAUACA,AAUUCA,ACAAAC,ACAAUC,ACACAC,ACACUC,ACAUAC,ACAUUC,CAAACA,CAAUCA,CACACA,CACUCA,CAUACA,CAUUCA</t>
  </si>
  <si>
    <t>HNRNPA3</t>
  </si>
  <si>
    <t>AAGGAG,AGGAGC,CAAGGA,CCAAGG,GCCAAG,GGAGCC</t>
  </si>
  <si>
    <t>IGF2BP2</t>
  </si>
  <si>
    <t>AAAAAC,AAAACA,AAAAUC,AAACAC,AAACUC,AAAUAC,AAAUCA,AAAUUC,AACACA,AACUCA,AAUACA,AAUUCA,ACAAAC,ACAAUC,ACACAC,ACACUC,ACAUAC,ACAUUC,CAAAAC,CAAACA,CAAAUC,CAACAC,CAACUC,CAAUAC,CAAUCA,CAAUUC,CACACA,CACUCA,CAUACA,CAUUCA,CCAAAC,CCAAUC,CCACAC,CCACUC,CCAUAC,CCAUUC,GAAAAC,GAAAUC,GAACAC,GAACUC,GAAUAC,GAAUUC,GCAAAC,GCAAUC,GCACAC,GCACUC,GCAUAC,GCAUUC</t>
  </si>
  <si>
    <t>LIN28A</t>
  </si>
  <si>
    <t>AGGAGA,AGGAGU,CGGAGA,CGGAGG,CGGAGU,GGAGAA,GGAGAU,GGAGGA,GGAGGG,GGAGUA,UGGAGA,UGGAGG,UGGAGU</t>
  </si>
  <si>
    <t>FXR2</t>
  </si>
  <si>
    <t>AGACAA,AGACAG,AGACGA,AGACGG,GACAAA,GACAAG,GACAGA,GACAGG,GACGAA,GACGAG,GACGGG,GGACAA,GGACAG,GGACGA,UGACAA,UGACAG,UGACGA,UGACGG</t>
  </si>
  <si>
    <t>PUM1</t>
  </si>
  <si>
    <t>AAUAUU,AAUGUU,AAUUGU,ACAUAA,AGAAUU,AGAUAA,AUUGUA,CAGAAU,CCAGAA,CUUGUA,GAAUUG,GUAAAU,GUAAUA,GUACAU,GUAGAU,GUAUAU,GUCCAG,UAAAUA,UAAUAU,UAAUGU,UACAUA,UACAUC,UAGAUA,UAUAUA,UGUAAA,UGUAAU,UGUACA,UGUAGA,UGUAUA,UGUCCA,UUAAUG,UUGUAC,UUGUAG,UUUAAU</t>
  </si>
  <si>
    <t>FXR1</t>
  </si>
  <si>
    <t>ACGACA,ACGACG,AUGACA,AUGACG</t>
  </si>
  <si>
    <t>HNRNPLL</t>
  </si>
  <si>
    <t>ACAAAC,ACACAC,ACACCA,ACAUAC,ACCACA,ACCGCA,ACGACA,ACUGCA,AGACGA,CAAACA,CACACA,CACACC,CACCAC,CACCGC,CACUGC,CAGACG,CAUACA,GCAAAC,GCACAC,GCAUAC</t>
  </si>
  <si>
    <t>ZNF638</t>
  </si>
  <si>
    <t>CGUUCU,CGUUGG,CGUUGU,GGUUCU,GGUUGG,GGUUGU,GUUCGU,GUUCUU,GUUGGU,GUUGUU,UGUUCG,UGUUCU,UGUUGG,UGUUGU</t>
  </si>
  <si>
    <t>HNRNPK</t>
  </si>
  <si>
    <t>AAAAAA,ACCCAA,ACCCAU,ACCCCA,ACCCCC,ACCCGA,ACCCGC,ACCCGU,ACCCUU,CAAACC,CAACCC,CAUACC,CAUCCC,CCAAAC,CCAACC,CCAUAC,CCAUCC,CCCCAA,CCCCAC,CCCCAU,CCCCCA,CCCCCU,CCCCUA,CCCCUU,GCCCAA,GCCCAC,GCCCAG,GCCCCC,GCCCCU,UCCCAA,UCCCAC,UCCCAU,UCCCCA,UCCCCC,UCCCCU,UCCCGA,UCCCUA,UCCCUU,UUUUUU</t>
  </si>
  <si>
    <t>FMR1</t>
  </si>
  <si>
    <t>AAAAAA,AAGCGG,AAGGAA,AAGGAG,AAGGAU,AAGGGA,ACUAAG,ACUGGG,ACUGGU,AGCAGC,AGCGAA,AGCGAC,AGCGGC,AGCUGG,AGGAAG,AGGAAU,AGGAGG,AGGAGU,AGGAUG,AGGAUU,AGGCAC,AGGGAG,AGUGGC,AUAGGC,AUGGAG,CAGCUG,CAUAGG,CGAAGG,CGACUG,CGGCUG,CUAAGG,CUAUGG,CUGAGG,CUGGGC,CUGGUG,GAAGGA,GAAGGG,GACAAG,GACAGG,GACUAA,GACUGG,GAGCGA,GAGCGG,GAGGAU,GCAGCU,GCAUAG,GCGAAG,GCGACU,GCGGCU,GCUAAG,GCUAUG,GCUGAG,GCUGGG,GGACAA,GGACAG,GGACUA,GGCAUA,GGCGAA,GGCUAA,GGCUAU,GGCUGA,GGCUGG,GGGCAU,GGGCGA,GGGCUA,GGGCUG,GUGCGA,GUGCGG,GUGGCU,UAAGGA,UAGCAG,UAGCGA,UAGGCA,UAGUGG,UAUGGA,UGACAA,UGACAG,UGAGGA,UGCGAC,UGCGGC,UGGAGU,UGGCUG,UUUUUU</t>
  </si>
  <si>
    <t>AKAP1</t>
  </si>
  <si>
    <t>AUAUAU,UAUAUA</t>
  </si>
  <si>
    <t>ESRP2</t>
  </si>
  <si>
    <t>GGGAAA,GGGAAG,GGGAAU,GGGGAA,GGGGAG,GGGGAU,UGGGAA,UGGGGA</t>
  </si>
  <si>
    <t>NELFE</t>
  </si>
  <si>
    <t>CUCUCU,CUCUGG,CUGGCU,CUGGUU,GCUAAC,GGCUAA,GGUCUC,GGUUAG,GUCUCU,UCUCUC,UCUCUG,UCUGGC,UCUGGU,UGGCUA,UGGUUA</t>
  </si>
  <si>
    <t>HNRNPL</t>
  </si>
  <si>
    <t>AAACAA,AAACAC,AAAUAA,AAAUAC,AACAAA,AACACA,AAUAAA,AAUACA,ACACAA,ACACAC,ACACCA,ACACGA,ACAUAA,ACAUAC,ACCACA,CACAAA,CACAAC,CACAAG,CACACA,CACACC,CACCAC,CACGAA,CACGAC,CACGAG,CAUAAA,CAUACA</t>
  </si>
  <si>
    <t>PABPC3</t>
  </si>
  <si>
    <t>AAAAAC,AAAACA,AAAACC,GAAAAC</t>
  </si>
  <si>
    <t>G3BP1</t>
  </si>
  <si>
    <t>ACACGC,ACAGGC,ACCCAC,ACCCAU,ACCCCC,ACCCCU,ACCCGC,ACCGGC,ACGCAG,ACGCCC,AGGCAC,AGGCAG,AGGCCC,AGGCCG,AUACGC,AUAGGC,AUCCGC,AUCGGC,CACACG,CACAGG,CACCCG,CACCGG,CACGCA,CACGCC,CAGGCA,CAGGCC,CAUAGG,CAUCCG,CAUCGG,CCACAC,CCACAG,CCACCC,CCACCG,CCACGC,CCAGGC,CCAUAC,CCAUAG,CCAUCC,CCAUCG,CCCACA,CCCACC,CCCACG,CCCAGG,CCCAUA,CCCAUC,CCCCAC,CCCCAG,CCCCCA,CCCCCG,CCCCGC,CCCCGG,CCCCUA,CCCCUC,CCCGCA,CCCGCC,CCCGGC,CCCUAC,CCCUAG,CCCUCC,CCGCAC,CCGCAG,CCGCCC,CCGCCG,CCGGCA,CCGGCC,CCUACG,CCUCCG,CCUCGG,CGGCAC,CGGCAG,CUACGC,CUAGGC,CUCCGC,CUCGGC,UACGCA,UAGGCA,UAGGCC,UCCGCA,UCCGCC,UCGGCA,UCGGCC</t>
  </si>
  <si>
    <t>PUM2</t>
  </si>
  <si>
    <t>GUAAAU,GUACAU,GUAGAU,GUAUAU,UAAAUA,UACAUA,UACAUC,UAGAUA,UAUAUA,UGUAAA,UGUACA,UGUAGA,UGUAUA</t>
  </si>
  <si>
    <t>ZRANB2</t>
  </si>
  <si>
    <t>AAAGGU,AGGGAA,AGGUAA,AGGUAC,AGGUAG,AGGUAU,AGGUCU,AGGUUA,AGGUUU,CGGUAG,CGGUCU,GAGGUU,GGGUAA,GGGUGA,GGUAAA,GGUGGU,GUAAAG,GUGGUG,UAAAGG,UGGUAA,UGGUGG</t>
  </si>
  <si>
    <t>HNRNPH2</t>
  </si>
  <si>
    <t>AAGGCG,AAGGGA,AAGGGG,AAGGUG,AAUGUG,AGGCGA,AGGGAA,AGGGGA,AUCGGG,AUGUGG,AUUGGG,CAGGAC,CGAGGG,CGGGCG,CGGGGG,CUGGGG,GAAGGG,GAAUGU,GAGGGG,GGAAGG,GGAAUG,GGAGGA,GGAGGG,GGCGAA,GGGAAG,GGGAAU,GGGAGG,GGGCGU,GGGCUG,GGGGAA,GGGGAG,GGGGGA,GGGGGC,GGGUGU,GGUCGA,GUCGAG,UCGAGG,UCGGGC,UGGGGG,UGGGGU,UGGGUG,UGUGGG,UUGGGU</t>
  </si>
  <si>
    <t>HNRNPH3</t>
  </si>
  <si>
    <t>AAGGGA,AAGGUG,AAUGUG,AGGGAA,AGGGGA,AUCGGG,AUGUGG,AUUGGG,CGAGGG,CGGGCG,CGGGGG,GAAGGG,GAAUGU,GAGGGG,GGAAGG,GGAAUG,GGAGGA,GGAGGG,GGGAAG,GGGAAU,GGGAGG,GGGCGU,GGGCUG,GGGGAG,GGGGGC,GGGUGU,GGUCGA,GUCGAG,UCGAGG,UCGGGC,UGGGUG,UGUGGG,UUGGGU</t>
  </si>
  <si>
    <t>SRSF9</t>
  </si>
  <si>
    <t>AGGAAA,AGGAAC,AGGACA,AGGACC,AGGAGA,AGGAGC,AUGAAA,AUGAAC,AUGACA,AUGACC,AUGAGA,AUGAGC,CUGGAU,GAAGCA,GAAGCC,GAAGGA,GAAGGC,GAUGCA,GAUGCC,GAUGGA,GAUGGC,GGAAAA,GGAAAG,GGAACA,GGAACG,GGAAGC,GGAAGG,GGACAA,GGACAG,GGACCA,GGACCG,GGAGAA,GGAGAG,GGAGCA,GGAGCC,GGAGCG,GGAGGA,GGAGGC,GGAUGC,GGAUGG,GGGAGC,GGGAGG,GGGUGC,GGGUGG,GGUGCA,GGUGCC,GGUGGA,GGUGGC,UGAAAA,UGAAAG,UGAACA,UGAACG,UGAAGC,UGAAGG,UGACAA,UGACAG,UGACCA,UGACCG,UGAGAA,UGAGAG,UGAGCA,UGAUGC,UGAUGG,UGGAGC,UGGAGG,UGGAUU,UGGUGC,UGGUGG</t>
  </si>
  <si>
    <t>RBM4</t>
  </si>
  <si>
    <t>CCUCUU,CCUUCC,CCUUCU,CGCGGG,CUCUUU,CUUCCU,CUUCUU,GCGCGC,UCCUUC,UUCCUU,UUCUUG</t>
  </si>
  <si>
    <t>HNRNPM</t>
  </si>
  <si>
    <t>AAGGAA,GAAGGA</t>
  </si>
  <si>
    <t>RBFOX1</t>
  </si>
  <si>
    <t>AGCAUG,GCAUGA,GCAUGC,GCAUGU,UGACUG,UGCAUG</t>
  </si>
  <si>
    <t>IGHMBP2</t>
  </si>
  <si>
    <t>AAAAAA</t>
  </si>
  <si>
    <t>A1CF</t>
  </si>
  <si>
    <t>AGUAUA,AUAAUU,AUCAGU,CAGUAU,GAUCAG,UAAUUA,UAAUUG,UCAGUA,UGAUCA,UUAAUU</t>
  </si>
  <si>
    <t>MATR3</t>
  </si>
  <si>
    <t>AAUCUU,AUCUUA,AUCUUG,CAUCUU</t>
  </si>
  <si>
    <t>CELF5</t>
  </si>
  <si>
    <t>GUGUGG,GUGUGU,GUGUUG,GUGUUU,UGUGUG,UGUGUU</t>
  </si>
  <si>
    <t>CELF6</t>
  </si>
  <si>
    <t>GUGAGG,GUGAUG,GUGGGG,GUGGUG,GUGUGG,GUGUUG,UGUGAG,UGUGAU,UGUGGG,UGUGGU,UGUGUG,UGUGUU</t>
  </si>
  <si>
    <t>YBX2</t>
  </si>
  <si>
    <t>AACAAC,AACAUC,ACAACA,ACAACG,ACAACU,ACAUCA,ACAUCG,ACAUCU</t>
  </si>
  <si>
    <t>YTHDC1</t>
  </si>
  <si>
    <t>GAAUAC,GAAUGC,GACUAC,GACUGC,GAGUAC,GAGUGC,GCAUAC,GCAUGC,GCCUAC,GCCUGC,GCGUGC,GGAUAC,GGAUGC,GGCUAC,GGCUGC,GGGUAC,GGGUGC,UAAUAC,UAAUGC,UACUAC,UACUGC,UAGUAC,UAGUGC,UCAUAC,UCAUGC,UCCUAC,UCCUGC,UCGUGC,UGAUAC,UGAUGC,UGCUAC,UGCUGC,UGGUAC,UGGUGC</t>
  </si>
  <si>
    <t>CELF1</t>
  </si>
  <si>
    <t>CUGUCU,GUGUGU,GUGUUG,GUUGUG,GUUUGU,UGUCUG,UGUGUG,UGUGUU,UGUUGU,UGUUUG,UUGUGU</t>
  </si>
  <si>
    <t>RBMS1</t>
  </si>
  <si>
    <t>AUAUAC,AUAUAG,GAUAUA,UAUAUA</t>
  </si>
  <si>
    <t>RBM5</t>
  </si>
  <si>
    <t>AAAAAA,AAGGAA,AAGGAG,AAGGGG,AAGGUA,AAGGUG,AGGGAA,AGGGAG,AGGGUA,AGGGUG,AGGUAA,CAAGGA,CAAGGG,CUCUUC,CUUCUC,GAAGGA,GAAGGG,GAAGGU,GAGGGA,GAGGGU,GGUGGU,UCUUCU,UUCUCU</t>
  </si>
  <si>
    <t>CELF4</t>
  </si>
  <si>
    <t>GGUGUG,GGUGUU,GUGUGG,GUGUGU,GUGUUG,GUGUUU,UGUGUG,UGUGUU</t>
  </si>
  <si>
    <t>KHDRBS1</t>
  </si>
  <si>
    <t>AUAAAA,AUUUAA,AUUUAC,CAAAAU,CUAAAA,CUAAAU,GAAAAC,UAAAAA,UAAAAC,UAAAAG,UUAAAA,UUAAAU,UUUUAC,UUUUUU</t>
  </si>
  <si>
    <t>RBM42</t>
  </si>
  <si>
    <t>AACUAA,AACUAC,ACUAAG,ACUACG</t>
  </si>
  <si>
    <t>HNRNPA1L2</t>
  </si>
  <si>
    <t>AUAGGG,GUAGGG,UAGGGA,UAGGGU,UUAGGG</t>
  </si>
  <si>
    <t>CELF2</t>
  </si>
  <si>
    <t>AUGUGU,GUAUGU,GUCUGU,GUGUGU,GUUGUU,UAUGUG,UAUGUU,UGUGUG,UGUUGU,UUGUGU</t>
  </si>
  <si>
    <t>SSB</t>
  </si>
  <si>
    <t>CUGUUU,GCUGUU,UGCUGU,UGUUUU</t>
  </si>
  <si>
    <t>DAZAP1</t>
  </si>
  <si>
    <t>AAAAAA,AAUUUA,AGAUAU,AGGAAA,AGGAAG,AGGAUA,AGGAUG,AGGUAA,AGGUAG,AGGUUA,AGGUUG,AGUAAA,AGUAAG,AGUAGG,AGUAUA,AGUAUG,AGUUAA,AGUUAG,AGUUUA,AGUUUG,UAGGAA,UAGGAU,UAGUAA,UAGUAU,UAGUUA,UAGUUU,UUUUUU</t>
  </si>
  <si>
    <t>MBNL1</t>
  </si>
  <si>
    <t>ACGCUA,ACGCUG,ACGCUU,AUGCCA,AUGCCC,AUGCCG,AUGCUC,AUGCUU,CCCGCU,CCGCUG,CCGCUU,CCUGCU,CGCUGC,CGCUGU,CGCUUC,CGCUUU,CUGCCA,CUGCCC,CUGCCG,CUGCCU,CUGCGG,CUGCUA,CUGCUC,CUGCUG,CUGCUU,CUUGCU,CUUGUG,GCGCUC,GCGCUG,GCGCUU,GCUGCG,GCUGCU,GCUUGC,GCUUGU,GCUUUU,GGCUUU,GUCUCG,GUGCUA,GUGCUC,GUGCUG,GUGCUU,UCCGCU,UCGCUA,UCGCUC,UCGCUG,UCGCUU,UCUGCU,UGCGGC,UGCUGC,UGCUGU,UGCUUC,UGCUUU,UGUCUC,UUCGCU,UUGCCA,UUGCCC,UUGCCG,UUGCCU,UUGCUA,UUGCUC,UUGCUG,UUGCUU,UUGUGC,UUUGCU</t>
  </si>
  <si>
    <t>SF1</t>
  </si>
  <si>
    <t>ACAGAC,ACAGUC,ACCGAC,ACGAAC,ACUAAC,ACUAAG,ACUAAU,ACUAGC,ACUGAC,ACUUAU,AGUAAC,AGUAAG,AUACUA,AUUAAC,CACAGA,CACCGA,CACUGA,CAGUCA,CGCUGA,CUAACA,GACUAA,GCUAAC,GCUGAC,GCUGCC,UAACAA,UACGAA,UACUAA,UACUAG,UACUGA,UAGUAA,UAUACU,UGCUAA,UGCUGA,UGCUGC</t>
  </si>
  <si>
    <t>CSTF2</t>
  </si>
  <si>
    <t>GUGUGU,GUGUUG,GUGUUU,GUUUUG,UGUGUG,UGUGUU,UGUUUG,UGUUUU</t>
  </si>
  <si>
    <t>RBM46</t>
  </si>
  <si>
    <t>AAUCAA,AAUCAU,AAUGAA,AAUGAU,AUCAAA,AUCAAG,AUCAAU,AUCAUA,AUCAUG,AUCAUU,AUGAAA,AUGAAG,AUGAAU,AUGAUA,AUGAUG,AUGAUU,GAUCAA,GAUCAU,GAUGAA,GAUGAU</t>
  </si>
  <si>
    <t>RBM41</t>
  </si>
  <si>
    <t>AUACAU,AUACUU,UACAUG,UACAUU,UACUUG,UACUUU,UUACAU,UUACUU</t>
  </si>
  <si>
    <t>SNRPB2</t>
  </si>
  <si>
    <t>AUUGCA,GUAUUG,UAUUGC,UGCAGU,UUGCAG</t>
  </si>
  <si>
    <t>KHSRP</t>
  </si>
  <si>
    <t>ACCCUC,ACCUUC,AGCCUC,AGCUUC,AUAUUU,AUGUAU,AUGUGU,AUUAUU,AUUUAU,AUUUUA,CACCCU,CACCUU,CAGCCU,CAGCUU,CCCCCU,CCCCUC,CCCCUU,CCCUCC,CCCUUC,CCGCCU,CCGCUU,CCUUCC,CGCCCU,CGCCUC,CGCCUU,CGCUUC,CGGCCU,CUCCCU,CUCCUU,CUGCCU,CUGCUU,CUGUAU,CUGUGU,GCCCUC,GCCUCC,GCCUUC,GCUUCC,GGCCUC,GGCUUC,GUAUAU,GUAUGU,GUGUAU,GUGUGU,UAGUAU,UAUUAU,UAUUUA,UAUUUU,UCCCUC,UCCUUC,UGCAUG,UGCCUC,UGCUUC,UGUAUA,UGUAUG,UGUGUA,UGUGUG,UUAUUA,UUAUUU,UUGUAU,UUGUGU,UUUAUA,UUUAUU</t>
  </si>
  <si>
    <t>RBM20</t>
  </si>
  <si>
    <t>AUUCUA,AUUCUC,AUUCUU,CUUCUA,CUUCUC,CUUCUU,UUUCUA,UUUCUC,UUUCUU</t>
  </si>
  <si>
    <t>HNRNPDL</t>
  </si>
  <si>
    <t>AACAGC,AACCUU,AACUAA,AAUACC,AAUUUA,ACACCA,ACAGCA,ACAUUA,ACCACG,ACCAGA,ACCUUG,ACUAAC,ACUAAG,ACUAGA,ACUAGC,ACUAGG,ACUGCA,ACUUUA,AGAUAU,AGUAGC,AGUAGG,AUACCA,AUCUGA,AUUAGC,AUUAGG,CACCAG,CACGCA,CACUAG,CAUUAG,CCACGC,CCAGAC,CCUUGC,CCUUUA,CGAGCA,CUAACA,CUAACU,CUAAGC,CUAAGU,CUAGAG,CUAGAU,CUAGCA,CUAGCC,CUAGCG,CUAGCU,CUAGGA,CUAGGC,CUAGUA,CUUGCC,CUUUAA,CUUUAG,GAACUA,GACUAG,GAGUAG,GAUUAG,GCACUA,GCGAGC,GCUAGU,GGACUA,GGAGUA,GGAUUA,GUAGCC,GUAGCU,UAACAG,UAAGUA,UAGGCA,UCUGAC,UGCGCA,UGUCGC,UUUAGG</t>
  </si>
  <si>
    <t>PTBP1</t>
  </si>
  <si>
    <t>ACUUUC,ACUUUU,AGCUGU,AUCUUC,AUUUUC,AUUUUU,CAUCUU,CCAUCU,CCUCUU,CCUUCC,CCUUUC,CCUUUU,CUAUCU,CUCCAU,CUCCCC,CUCUCU,CUCUUA,CUCUUC,CUCUUG,CUCUUU,CUUCCU,CUUCUC,CUUCUU,CUUUCC,CUUUCU,CUUUUC,CUUUUU,GCUCCC,GCUGUG,GGCUCC,GUCUUA,GUCUUU,UACUUU,UAGCUG,UAUUUU,UCCAUC,UCCCCC,UCCUCU,UCUAUC,UCUCUC,UCUCUU,UCUUCU,UCUUUC,UCUUUU,UUACUU,UUAUUU,UUCCCC,UUCCUU,UUCUCU,UUCUUC,UUCUUG,UUCUUU,UUUCCC,UUUCUU,UUUUCC,UUUUCU,UUUUUC,UUUUUU</t>
  </si>
  <si>
    <t>KHDRBS3</t>
  </si>
  <si>
    <t>AAAUAA,AAUAAA,AGAUAA,AUAAAA,AUAAAC,AUAAAG,AUUAAA,GAUAAA,UAAAAC,UAAAUA,UUAAAC,UUUUUU</t>
  </si>
  <si>
    <t>SYNCRIP</t>
  </si>
  <si>
    <t>AAAAAA,UUUUUU</t>
  </si>
  <si>
    <t>PPIE</t>
  </si>
  <si>
    <t>AAAAAA,AAAAAU,AAAAUA,AAAAUU,AAAUAA,AAAUAU,AAAUUA,AAAUUU,AAUAAA,AAUAAU,AAUAUA,AAUAUU,AAUUAA,AAUUAU,AAUUUA,AAUUUU,AUAAAA,AUAAAU,AUAAUA,AUAAUU,AUAUAA,AUAUAU,AUAUUA,AUAUUU,AUUAAA,AUUAAU,AUUAUA,AUUAUU,AUUUAA,AUUUAU,AUUUUA,AUUUUU,UAAAAA,UAAAAU,UAAAUA,UAAAUU,UAAUAA,UAAUAU,UAAUUA,UAAUUU,UAUAAA,UAUAAU,UAUAUA,UAUUAA,UAUUAU,UAUUUA,UAUUUU,UUAAAA,UUAAAU,UUAAUA,UUAAUU,UUAUAA,UUAUAU,UUAUUA,UUAUUU,UUUAAA,UUUAAU,UUUAUA,UUUAUU,UUUUAA,UUUUAU,UUUUUA,UUUUUU</t>
  </si>
  <si>
    <t>TIAL1</t>
  </si>
  <si>
    <t>AAAUUU,AAUUUU,AGUUUU,AUUUUA,AUUUUC,AUUUUG,AUUUUU,CAGUUU,CUUUUA,CUUUUC,CUUUUG,CUUUUU,GUUUUC,GUUUUU,UAAAUU,UAUUUU,UCAGUU,UUAAAU,UUAUUU,UUCAGU,UUUAAA,UUUAUU,UUUCAG,UUUUAA,UUUUAU,UUUUCA,UUUUUA,UUUUUC,UUUUUG,UUUUUU</t>
  </si>
  <si>
    <t>HNRNPD</t>
  </si>
  <si>
    <t>AAAAAA,AAUUUA,AGAUAU,AGUAGG,AUUUAU,UAUUUA,UUAGAG,UUAGGA,UUAGGG,UUAUUU,UUUAUU</t>
  </si>
  <si>
    <t>PTBP2</t>
  </si>
  <si>
    <t>CUCUCU</t>
  </si>
  <si>
    <t>HNRNPU</t>
  </si>
  <si>
    <t>QKI</t>
  </si>
  <si>
    <t>AAUCAU,ACACAC,ACACUA,ACUAAC,ACUAAU,ACUCAU,ACUUAU,AUCAUA,AUCUAA,AUCUAC,AUUAAC,CACACU,CACUAA,CUAACA,CUAACC,CUAACG,CUAAUC,CUACUC,CUCAUA,UAACCU,UAAUCA,UACUCA,UCAUAU,UCUAAU,UCUACU</t>
  </si>
  <si>
    <t>G3BP2</t>
  </si>
  <si>
    <t>AGGAUA,AGGAUG,AGGAUU,GGAUAA,GGAUAG,GGAUGA,GGAUGG,GGAUUA,GGAUUG</t>
  </si>
  <si>
    <t>TIA1</t>
  </si>
  <si>
    <t>AUUUUC,AUUUUG,AUUUUU,CCUUUC,CUCCUU,CUUUUA,CUUUUC,CUUUUG,CUUUUU,GUUUUA,GUUUUC,GUUUUG,GUUUUU,UAUUUU,UCCUUU,UCUCCU,UUAUUU,UUCUCC,UUUAUU,UUUUAU,UUUUCG,UUUUCU,UUUUGG,UUUUGU,UUUUUA,UUUUUC,UUUUUG,UUUUUU</t>
  </si>
  <si>
    <t>RC3H1</t>
  </si>
  <si>
    <t>CCCUUC,CCUUCU,CUUCUG,UCCCUU,UCUGUG,UUCUGU</t>
  </si>
  <si>
    <t>RBMY1A1</t>
  </si>
  <si>
    <t>ACAAGA,CAAGAC</t>
  </si>
  <si>
    <t>FUS</t>
  </si>
  <si>
    <t>AAAAAA,CGGUGA,CGGUGG,GGGUGA,GGGUGC,GGGUGG,GGGUGU,UGGUGA,UGGUGG,UGGUGU,UUUUUU</t>
  </si>
  <si>
    <t>ELAVL4</t>
  </si>
  <si>
    <t>AAAAAA,AUCUAA,AUUUAU,GUAUCU,UAUCUA,UAUUUA,UAUUUU,UCUAAU,UGUAUC,UUAUUU,UUGUAU,UUUAUU,UUUGUA,UUUUAU,UUUUUA,UUUUUU</t>
  </si>
  <si>
    <t>ZCRB1</t>
  </si>
  <si>
    <t>AAUUAA,ACUUAA,AUUUAA,GAAUUA,GACUUA,GAUUAA,GAUUUA,GCUUAA,GGAUUA,GGCUUA,GGUUUA,GUUUAA</t>
  </si>
  <si>
    <t>ELAVL2</t>
  </si>
  <si>
    <t>AAUUUA,AAUUUG,AAUUUU,AUACUU,AUAUUU,AUUAUU,AUUUAA,AUUUAC,AUUUAG,AUUUAU,AUUUUA,AUUUUC,AUUUUG,AUUUUU,CAUUUU,CUUAUA,CUUUAA,CUUUCU,CUUUUA,CUUUUU,GAUUUA,GAUUUU,GUAUUG,GUUUUA,GUUUUC,GUUUUU,UAAGUU,UAAUUU,UACUUU,UAGUUA,UAUACU,UAUAUA,UAUGUU,UAUUAU,UAUUGA,UAUUGU,UAUUUA,UAUUUG,UAUUUU,UCAUUU,UCUUAU,UCUUUU,UGAUUU,UGUAUU,UUAAGU,UUAAUU,UUACUU,UUAGUU,UUAUAC,UUAUAU,UUAUGU,UUAUUG,UUAUUU,UUCAUU,UUCUUU,UUGAUU,UUGUAU,UUUAAG,UUUAAU,UUUACU,UUUAGU,UUUAUA,UUUAUG,UUUAUU,UUUCAU,UUUCUU,UUUGAU,UUUUAA,UUUUAG,UUUUAU,UUUUUA,UUUUUC,UUUUUG,UUUUUU</t>
  </si>
  <si>
    <t>RBM6</t>
  </si>
  <si>
    <t>AAUCCA,AUCCAA,AUCCAG,CAUCCA,UAUCCA</t>
  </si>
  <si>
    <t>ELAVL1</t>
  </si>
  <si>
    <t>AUUUAU,UAGUUU,UAUUUA,UAUUUU,UGAUUU,UGGUUU,UGUUUU,UUAGUU,UUAUUU,UUGAUU,UUGGUU,UUGUUU,UUUAGU,UUUAUU,UUUGGU,UUUGUU,UUUUUG,UUUUUU</t>
  </si>
  <si>
    <t>EIF4B</t>
  </si>
  <si>
    <t>CUCGGA,CUUGGA,GUCGGA,GUUGGA,UCGGAA,UUGGAA,UUGGAC</t>
  </si>
  <si>
    <t>CPEB2</t>
  </si>
  <si>
    <t>AUUUUU,CAUUUU,CCUUUU,CUUUUU,UUUUUU</t>
  </si>
  <si>
    <t>HNRNPCL1</t>
  </si>
  <si>
    <t>AUUUUU,CUUUUU,UUUUUG,UUUUUU</t>
  </si>
  <si>
    <t>ZC3H10</t>
  </si>
  <si>
    <t>CAGCGA,CAGCGC,CCAGCG,GAGCGA,GAGCGC,GGAGCG</t>
  </si>
  <si>
    <t>HNRNPA0</t>
  </si>
  <si>
    <t>AAUUUA,AGAUAU,AGUAGG</t>
  </si>
  <si>
    <t>HNRNPC</t>
  </si>
  <si>
    <t>AUUUUU,CUUUUU,GCAUAC,GGAUAC,GGAUAU,GGAUUC,GGGUAC,UUUUUA,UUUUUC,UUUUUG,UUUUUU</t>
  </si>
  <si>
    <t>KHDRBS2</t>
  </si>
  <si>
    <t>AAUAAA,AUAAAA,AUAAAC,GAUAAA,UUUUUU</t>
  </si>
  <si>
    <t>RBM8A</t>
  </si>
  <si>
    <t>CGCGCC,CGCGCU,GCGCGC,GUGCGC,UGCGCC,UGCGCU</t>
  </si>
  <si>
    <t>ZFP36L2</t>
  </si>
  <si>
    <t>AUUUAU,UAUUUA,UUAUUU,UUUAUU</t>
  </si>
  <si>
    <t>RALY</t>
  </si>
  <si>
    <t>UUUUUC,UUUUUG,UUUUUU</t>
  </si>
  <si>
    <t>ELAVL3</t>
  </si>
  <si>
    <t>AUUUAU,AUUUUA,UAUUUA,UAUUUU,UUAUUU,UUUAUU,UUUUUU</t>
  </si>
  <si>
    <t>IFIH1</t>
  </si>
  <si>
    <t>CCGCGG,CGCGGA,GCCGCG,GGCCCU,GGCCGC</t>
  </si>
  <si>
    <t>CPEB4</t>
  </si>
  <si>
    <t>UUUUUU</t>
  </si>
  <si>
    <t>DDX19B</t>
  </si>
  <si>
    <t>EIF4A3</t>
  </si>
  <si>
    <t>U2AF2</t>
  </si>
  <si>
    <t>UUUUCC,UUUUUC,UUUUUU</t>
  </si>
  <si>
    <t>AAAGAA,AAGAAC,AAGAAG,AAGAAU,GAAAGA</t>
  </si>
  <si>
    <t>AAAGAA,AAGAAG,GAAAGA</t>
  </si>
  <si>
    <t>AAAAGA,AAAAGU,AAAGAA,AAAGCA,AAAGUA,AUAAGU,CAAAGA,UAAAGA</t>
  </si>
  <si>
    <t>AAAAGA,AAAGAA,AAGAAG,AGAGAA,CAAAGA,GAAAGA,GAGAAC</t>
  </si>
  <si>
    <t>AAGAAC,UAGAGA</t>
  </si>
  <si>
    <t>AAAAGA,AAAGAA,AAGAAC,AAGAAG,ACAGAG,AGAGAA,CUGAAC,GAAAGA,GAACCA,GACAGA,GAGAAC,UGAACC</t>
  </si>
  <si>
    <t>AAGAAG,AGCACC,GCACCU</t>
  </si>
  <si>
    <t>AAGAAG,CAAGAA</t>
  </si>
  <si>
    <t>AAGAAG,AGAGAA,UAGAGA</t>
  </si>
  <si>
    <t>CAAAGA,UAGAGA</t>
  </si>
  <si>
    <t>AAAAGA,AAGAAG,AGAGAA,AGAGUG,AGUAUC,AGUGAC,AGUUCC,CAGAGU,GAACCA,GUCCCC,GUUCCU</t>
  </si>
  <si>
    <t>AAAACG,AAAACU,AAACGA,AAACUA,AAGACG,AAGACU,AAUACG,AAUACU,AGACGA,AGACUA,AUACUA,GAAACG,GAAACU,GAGACU,GAUACG,GAUACU</t>
  </si>
  <si>
    <t>AGGAUA,AGGAUG,AGGAUU,GGAUAA,GGAUGA,GGAUGG,GGAUUA,GGAUUG</t>
  </si>
  <si>
    <t>AAAAAC,AAAACA,AAAAUC,AAAUAC,AAAUCA,AAAUUC,AACACA,AAUACA,AAUUCA,ACAUAC,CAAAAC,CAAAUC,CAACAC,CAACUC,CAAUAC,CAUACA,CAUUCA,CCAAUC,GAAAAC,GAAAUC,GAACAC,GAACUC,GAAUAC,GAAUUC,GCAAAC,GCAAUC,GCAUUC</t>
  </si>
  <si>
    <t>AAUCAU,AAUGAA,AAUGAU,AUCAAG,AUCAAU,AUGAAA,AUGAAG,AUGAAU,AUGAUA,AUGAUG,AUGAUU,GAUCAA,GAUCAU,GAUGAU</t>
  </si>
  <si>
    <t>AAUAUU,AAUGUU,ACAUAA,AGAAUU,AGAUAA,CAGAAU,CCAGAA,CUUGUA,GAAUUG,GUAAAU,UAAAUA,UAAUAU,UAAUGU,UAGAUA,UGUAGA</t>
  </si>
  <si>
    <t>AAAUUU,AAUUUU,AGUUUU,AUUUUC,AUUUUU,CAGUUU,CUUUUC,GUUUUC,GUUUUU,UAUUUU,UCAGUU,UUAUUU,UUCAGU,UUUUUA</t>
  </si>
  <si>
    <t>AAAAAA,AAAAAU,AAAAUA,AAAAUU,AAAUAA,AAAUAU,AAAUUA,AAAUUU,AAUAAA,AAUAAU,AAUAUU,AAUUAA,AAUUAU,AAUUUA,AAUUUU,AUAAAU,AUAAUA,AUAUUU,AUUUAA,AUUUUU,UAAAAU,UAAAUA,UAAUAU,UAUAUU,UAUUAA,UAUUUU,UUAAAA,UUAUAA,UUAUUU,UUUUUA</t>
  </si>
  <si>
    <t>AGGAGA,AGGAGU,CGGAGA,CGGAGG,GGAGAA,GGAGAU,GGAGGA,GGAGGG,GGAGUA,UGGAGA,UGGAGG,UGGAGU</t>
  </si>
  <si>
    <t>AGGAAG,AGGAGG,AGGUAG,AGGUGG,AGUAAG,AGUAGG,AGUUGG,UAGGAA,UAGGUA,UAGUAA,UAGUUA</t>
  </si>
  <si>
    <t>ACCUGC,AGCAGU,AGGAGA,AGUAGG,AUGCAC,AUGCUG,CAGUAG,CCUGCU,GAGCAG,GAUUCC,GCAGUA,GGAGAU,GGGUAU,GGUAUG,GUAGGC,GUUACC,GUUUCC,UACCUG,UAUGCU,UCCUGC,UUCCUG,UUGCAC</t>
  </si>
  <si>
    <t>ACAGGC,ACGCAC,AGGCAC,AGGCAG,AGGCCC,AUAGGC,AUCGGC,CACAGG,CAGGCA,CAGGCC,CAUAGG,CAUCGG,CCAGGC,CCAUAG,CCCAGG,CCUAGG,CCUCGG,CGGCAG,CUAGGC,UAGGCA,UAGGCC,UCGGCA</t>
  </si>
  <si>
    <t>AGCCUC,AGCUUC,AUAUUU,AUGUAU,AUGUGU,CAGCCU,CAGCUU,CCGCUU,CGCCUC,CGCUUC,CGGCUU,CUGCUU,CUGUAU,GCCCUC,GCCUCC,GCCUUC,GCUUCC,GGCCUC,GGCUUC,GUAUGU,GUGUAU,GUGUGU,UAGGUA,UAGGUU,UAUAUU,UAUUUU,UGCAUG,UGCCUC,UGUAUG,UGUGUA,UGUGUG,UUAUUU,UUGUAU,UUGUGU</t>
  </si>
  <si>
    <t>AAUUUA,AAUUUG,AAUUUU,AUACUU,AUAUUU,AUUUAA,AUUUUC,AUUUUU,CAUUUU,CUUAUA,GAUUUA,GAUUUU,GUUUUA,GUUUUC,GUUUUU,UAAGUU,UAGUUA,UAUACU,UAUAUU,UAUGUU,UAUUGA,UAUUGU,UAUUUG,UAUUUU,UCAUUU,UCUUAU,UCUUUU,UGAUUU,UGUAUU,UUAAGU,UUAGUU,UUAUUU,UUGAUU,UUGUAU,UUUAGU,UUUGAU,UUUUAG,UUUUUA</t>
  </si>
  <si>
    <t>AACGAU,ACAUCA,ACAUCG,ACGAUC,ACUUCA,ACUUCG,ACUUUA,AGAGAU,AUCUUC,AUUCAU,CACAAC,CACAUC,CACUUC,CAGAGA,CAUCAA,CAUCAC,CAUCGC,CAUUCA,CCACCA,CCUCUU,CGCUUC,CUACGA,CUCCAA,CUCUUC,CUUCAA,CUUCAC,GACUUC,GAGAUU,GAUCAA,GCUUCA,UACAAC,UACAAU,UACAGC,UACGAU,UAUCAA,UCACAA,UCAGAG,UCGAUA,UCGAUC,UCUUCA,UCUUCG,UUCAAC,UUCGAU</t>
  </si>
  <si>
    <t>AACAGC,AACCUU,AACUAA,AAUUUA,ACACCA,ACAGCA,ACCACG,ACCAGA,ACCUUG,ACUAGA,ACUAGC,ACUAGG,ACUGCA,ACUUUA,AGAUAU,AGUAGC,AGUAGG,AUUAGG,CACCAG,CCAGAC,CGAGCA,CUAAGC,CUAAGU,CUAGCA,CUAGCC,CUAGCU,CUAGGA,CUAGGC,CUUGCC,GAACUA,GACUAG,GCACUA,GGACUA,GGAGUA,GGAUUA,GUAGCC,UAAGUA,UAGGCA,UCUGAC,UUAGGC,UUUAGG</t>
  </si>
  <si>
    <t>AAGGGA,AAGGUG,AGGGAA,AUGUGG,AUUGGG,CGAGGG,GAAGGG,GAAUGU,GAGGGG,GGAAGG,GGAAUG,GGAGGA,GGAGGG,GGGAAG,GGGAAU,GGGAGG,GGGCGU,GGGCUG,GGGGCU,GGGGGC,GGGGGG,GGGUGU,UCGAGG,UGGGUG,UGUGGG</t>
  </si>
  <si>
    <t>AAGGCG,AAGGGA,AAGGGG,AAGGUG,AGGCGA,AGGGAA,AUGUGG,AUUGGG,CAGGAC,CGAGGG,CUGGGG,GAAGGG,GAAUGU,GAGGGG,GGAAGG,GGAAUG,GGAGGA,GGAGGG,GGGAAG,GGGAAU,GGGAGG,GGGCGU,GGGCUG,GGGGAA,GGGGCU,GGGGGA,GGGGGC,GGGGGG,GGGUGU,UCGAGG,UGGGGG,UGGGGU,UGGGUG,UGUGGG</t>
  </si>
  <si>
    <t>AAAGGU,AGGGAA,AGGUAA,AGGUAC,AGGUAG,AGGUAU,AGGUCU,AGGUUA,AGGUUU,CGGUAU,CGGUCU,GAGGUU,GGGUAA,GGGUGA,GGUAAA,GGUGGU,GUAAAG,GUGGUG,UAAAGG,UGGUAA,UGGUGG</t>
  </si>
  <si>
    <t>AAAAAA,AAUUUA,AGAUAU,AGGAAA,AGGAAG,AGGAUA,AGGAUG,AGGUAA,AGGUAG,AGGUUA,AGGUUG,AGUAAA,AGUAAG,AGUAGG,AGUAUA,AGUAUG,AGUUAA,AGUUUA,AGUUUG,GGGGGG,UAGGAA,UAGGAU,UAGGUA,UAGGUU,UAGUAA,UAGUUA,UAGUUU</t>
  </si>
  <si>
    <t>AAAAAA,AAGGAA,AAGGAG,AAGGGG,AAGGUA,AAGGUG,AGGGAA,AGGGAG,AGGGUA,AGGGUG,AGGUAA,CAAGGA,CAAGGG,CUCUUC,GAAGGA,GAAGGG,GAAGGU,GAGGGA,GAGGGU,GGGGGG,GGUGGU,UCUUCU</t>
  </si>
  <si>
    <t>AAGGCG,AAGGGA,AAGGGG,AAGGUG,AGGAAG,AGGCGA,AGGGAA,AUGUGG,AUUGGG,CAGGAC,CGAGGG,CUGGGG,GAAGGG,GAAGGU,GAAUGU,GAGGAA,GAGGGG,GGAAGG,GGAAUG,GGAGGA,GGAGGG,GGGAAG,GGGAAU,GGGAGG,GGGCGU,GGGCUG,GGGGAA,GGGGCU,GGGGGC,GGGGGG,GGGUGU,UCGAGG,UGGGGG,UGGGGU,UGGGUG,UGUGGG</t>
  </si>
  <si>
    <t>AAGGCG,AAGGGA,AAGGGG,AAGGUG,AGGAAG,AGGCGA,AGGGAA,AGGGAU,AUGGGA,AUGGGG,AUGUGG,CGAUGG,CUGGGG,GAAGGG,GAAGGU,GAAUGU,GAGGAA,GAGGGG,GAUGGG,GGAAGG,GGAAUG,GGAGGA,GGAGGG,GGAUGG,GGGAAG,GGGAAU,GGGAGG,GGGAUG,GGGCUG,GGGGAA,GGGGCU,GGGGGC,GGGGGG,GGGGUA,UGGGAA,UGGGGU,UGUGGG</t>
  </si>
  <si>
    <t>AGGAAA,AGGAAC,AGGACA,AGGACC,AGGAGA,AGGAGC,AUGAAA,AUGAAC,AUGACA,AUGAGA,AUGAGC,CUGGAU,GAAGCA,GAAGCC,GAAGGA,GAAGGC,GAUGCA,GAUGCC,GAUGGA,GAUGGC,GGAAAA,GGAAAG,GGAACA,GGAAGC,GGAAGG,GGACAA,GGACCA,GGAGAA,GGAGAG,GGAGCA,GGAGCG,GGAGGA,GGAGGC,GGAUGG,GGGAGC,GGGAGG,GGGUGC,GGUGCA,GGUGCC,GGUGGA,UGAAAA,UGAAAG,UGAACA,UGAAGC,UGAAGG,UGACAA,UGACAG,UGACCA,UGAGAA,UGAGAG,UGAGCA,UGAUGC,UGAUGG,UGGAGC,UGGAGG,UGGAUU,UGGUGG</t>
  </si>
  <si>
    <t>AAAAAA,AAGCGG,AAGGAA,AAGGAG,AAGGAU,AAGGGA,ACUGGG,ACUGGU,AGCAGC,AGCGAA,AGCGGC,AGCUGG,AGGAAG,AGGAAU,AGGAGG,AGGAGU,AGGAUG,AGGAUU,AGGCAC,AGGGAG,AGUGGC,AUAGGC,AUGGAG,CAGCUG,CAUAGG,CGAAGG,CGGCUG,CUAAGG,CUAUGG,CUGAGG,CUGGGC,CUGGUG,GAAGGA,GAAGGG,GACAAG,GACAGG,GACUAA,GACUGG,GAGGAU,GCAGCU,GCGGCU,GCUAAG,GCUGGG,GGACAA,GGACUA,GGCUAA,GGCUAU,GGCUGA,GGCUGG,GGGCUA,GGGCUG,GGGGGG,GUGGCU,UAAGGA,UAGCGG,UAGGCA,UAGUGG,UAUGGA,UGACAA,UGACAG,UGAGGA,UGGAGU,UGGCUG</t>
  </si>
  <si>
    <t>AUUUUU</t>
  </si>
  <si>
    <t>AAUCUU</t>
  </si>
  <si>
    <t>CCUCUU</t>
  </si>
  <si>
    <t>UGCGCC</t>
  </si>
  <si>
    <t>CUUCUG</t>
  </si>
  <si>
    <t>UUUUCC</t>
  </si>
  <si>
    <t>UUAUUU</t>
  </si>
  <si>
    <t>AGACGA</t>
  </si>
  <si>
    <t>UAUUUU,UUAUUU</t>
  </si>
  <si>
    <t>AUGACA,AUGACG</t>
  </si>
  <si>
    <t>UUUCUA</t>
  </si>
  <si>
    <t>GAUAUA</t>
  </si>
  <si>
    <t>AUUUUU,CAUUUU</t>
  </si>
  <si>
    <t>CUUGGA,GUUGGA,UCGGAA</t>
  </si>
  <si>
    <t>GGCCCU,GGGCCG</t>
  </si>
  <si>
    <t>OAS1</t>
  </si>
  <si>
    <t>GCAUAA</t>
  </si>
  <si>
    <t>AACUAA</t>
  </si>
  <si>
    <t>CUGUUU,GCUGUU,UGCUGU</t>
  </si>
  <si>
    <t>ESRP1</t>
  </si>
  <si>
    <t>AGGGAU</t>
  </si>
  <si>
    <t>AAUAAA,GAUAAA</t>
  </si>
  <si>
    <t>AUACAU,AUACUU,UACAUG,UUACAU</t>
  </si>
  <si>
    <t>CUAUAU,UAUAGA</t>
  </si>
  <si>
    <t>AAGCAC,AGCACC,GCACCC</t>
  </si>
  <si>
    <t>AGCAUG,GCAUGA,UGACUG,UGCAUG</t>
  </si>
  <si>
    <t>AGUAGA,AGUAGG,UGUAGA</t>
  </si>
  <si>
    <t>AACAUC,ACAACA,ACAACU,ACAUCA,ACAUCG</t>
  </si>
  <si>
    <t>AAAAAA,GGGGGG</t>
  </si>
  <si>
    <t>AUUUAA,CAAAAU,CUAAAA,CUAAAU,GAAAAC,UAAAAC,UUAAAA</t>
  </si>
  <si>
    <t>GUAAAU,UAAAUA,UAGAUA,UGUAGA</t>
  </si>
  <si>
    <t>AAUCAU,ACACUA,ACUAAU,ACUCAU,CACUAA,CUCAUA,UACUCA,UCUAAU</t>
  </si>
  <si>
    <t>AUCAAG,GAUCAA,UUCAAG</t>
  </si>
  <si>
    <t>CAGCGA,CAGCGC,CCAGCG,GCAGCG,GGAGCG</t>
  </si>
  <si>
    <t>UUCAGA</t>
  </si>
  <si>
    <t>AUAGGG,UAGGGA,UAGGGU,UUAGGG</t>
  </si>
  <si>
    <t>CAAAGA</t>
  </si>
  <si>
    <t>AAAAAA,CCCCAA,GGGGGG</t>
  </si>
  <si>
    <t>ACACCA,ACAUAC,ACUGCA,AGACGA,CACUGC,CAGACG,CAUACA,GCAAAC</t>
  </si>
  <si>
    <t>AUGUGU,GUAUGU,GUCUGU,GUGUGU,UAUGUG,UAUGUU,UGUGUG,UUGUGU</t>
  </si>
  <si>
    <t>AAAUAA,AAUAAA,AGAUAA,AUAAAG,GAUAAA,UAAAAC,UAAAUA</t>
  </si>
  <si>
    <t>AACACC,AGCACC,AGUCAC,AUUCAU,CAGUCA,CAUUCA,GGGGGG,UCAGUC,UCAUUC</t>
  </si>
  <si>
    <t>GUGUGU,GUGUUG,GUUGUG,GUUUGU,UGUGUG,UGUGUU,UGUUUG,UUGUGU</t>
  </si>
  <si>
    <t>GUGUGU,GUGUUG,GUGUUU,GUUUUG,UGUGUG,UGUGUU,UGUUUG</t>
  </si>
  <si>
    <t>GGUUCG,GGUUCU,GGUUGG,GGUUGU,GUUGGU,UGUUCU,UGUUGG</t>
  </si>
  <si>
    <t>AAAAAC,AAAACA,AAAAUC,AAAUAC,AAAUCA,AAAUUC,AACACA,AAUACA,AAUUCA,ACAUAC,CAUACA,CAUUCA</t>
  </si>
  <si>
    <t>CUCUGG,CUGGCU,CUGGUU,GGCUAA,GGUCUC,GGUUAG,GUCUCU,UCUGGC,UCUGGU,UGGCUA,UGGUUA</t>
  </si>
  <si>
    <t>AAAAAA,GUAUCU,UAUCUA,UAUUUU,UCUAAU,UGUAUC,UUAUUU,UUGUAU,UUUUUA</t>
  </si>
  <si>
    <t>GGGAAA,GGGAAG,GGGAAU,GGGGAA,GGGGAU,UGGGAA</t>
  </si>
  <si>
    <t>CGGGUA,CGGGUC,CUGGAA,CUGGAC,CUGGCA,CUGGUA,CUGGUC,GCGGGU,GCUGGA,GCUGGC,GCUGGU</t>
  </si>
  <si>
    <t>GUGAGG,GUGAUG,GUGGUG,GUGUGG,GUGUUG,UGUGAU,UGUGGG,UGUGGU,UGUGUG,UGUGUU</t>
  </si>
  <si>
    <t>AGGUAG,GAGGUA,GGUAGU,UGAGGU</t>
  </si>
  <si>
    <t>AUUUUU,GGAUAC,GGAUAU,GGAUUC,GGGGGG,GGGUAC,UUUUUA</t>
  </si>
  <si>
    <t>AGUAUA,AUCAGU,CAGUAU,GAUCAG,UCAGUA,UGAUCA</t>
  </si>
  <si>
    <t>AAACCA,AAAUUA,AAAUUC,AACCAA,AAUUAA,AAUUCA,ACCAAA,CAAUUA,CUUAAA,GGGGGG,UUAGAG,UUAGGA,UUAGGG</t>
  </si>
  <si>
    <t>AUUUUC,AUUUUU,CUUUUC,GUUUUA,GUUUUC,GUUUUG,GUUUUU,UAUUUU,UUAUUU,UUUUGG,UUUUGU,UUUUUA</t>
  </si>
  <si>
    <t>AAAAAA,AAAGUG,AAGUGC,AGUGCU,UAAAGU</t>
  </si>
  <si>
    <t>AAAAAA,AAUUUA,AGAUAU,AGUAGG,UUAGAG,UUAGGA,UUAGGG,UUAUUU</t>
  </si>
  <si>
    <t>UAGUUU,UAUUUU,UGAUUU,UGGUUU,UUAGUU,UUAUUU,UUGAUU,UUGGUU,UUGUUU,UUUAGU,UUUGGU,UUUGUU</t>
  </si>
  <si>
    <t>AAGACA,AAUACA,AGACAG,AGGACA,AGUACA,CAGACA,CAUACA,UAGACA,UGGACA</t>
  </si>
  <si>
    <t>AAGGAA,GAAGGA,GGGGGG</t>
  </si>
  <si>
    <t>AACAUC,ACACCA,ACAUCA,ACAUCG,CAACCA,CAGCAA,CAUCGC,CCACCA,CCAGCA,GAUCUG,GCCUGC,GGUCUG,UCCAGC</t>
  </si>
  <si>
    <t>AAAAAA,CGGUGG,GGGGGG,GGGUGA,GGGUGC,GGGUGU,UGGUGA,UGGUGG,UGGUGU</t>
  </si>
  <si>
    <t>AAACAA,AAAUAA,AAAUAC,AACAAA,AACACA,AAUAAA,AAUACA,ACACAA,ACACCA,ACAUAA,ACAUAC,CACAAA,CACAAC,CACAAG,CACGAA,CAUACA</t>
  </si>
  <si>
    <t>AAUUAA,AUUUAA,GAAUUA,GACUUA,GAUUAA,GAUUUA,GCUUAA,GGAUUA,GGUUUA,GUUUAA</t>
  </si>
  <si>
    <t>AAGGAG,AGGAGC,CAAGGA,CCAAGG,GCCAAG</t>
  </si>
  <si>
    <t>AUGCCA,AUGCUU,CCGCUU,CCUGCU,CGCUUC,CUGCCA,CUGCCC,CUGCUC,CUGCUU,CUUGUG,GCGCUU,GCUGCU,GCUUGC,GCUUUU,GUGCUA,UCUGCU,UGCUGC,UGCUGU,UGCUUU,UGUCUC,UUGCCA,UUGCCU,UUGCUA,UUGCUC</t>
  </si>
  <si>
    <t>AACACC,AGACAU,AGAUCA,AGCACC,AGGCAU,GAGACA,GAGGCA,GAGUCA,GAUCAC,GGGGGG</t>
  </si>
  <si>
    <t>AAAAAA,AAACCA,AAAUUA,AAAUUC,AACCAA,AAUUAA,AAUUCA,ACCAAA,CAAUCC,CAAUUA,CCAAUC,CCCCAA,CCUCUU,CCUUAC,CUAUCC,CUUAAA,GGGGGG,UUAGAG,UUAGGA,UUAGGG</t>
  </si>
  <si>
    <t>ACUUUU,AGCUGU,AUCUUC,AUUUUC,AUUUUU,CCUCUU,CUAUCU,CUCUUA,CUCUUC,CUCUUG,CUUUUC,GCUGUG,GGCUCC,GGGGGG,GUCUUA,GUCUUU,UAGCUG,UAUUUU,UCCUCU,UCUCUU,UCUUCU,UCUUUU,UUAUUU,UUUUCC</t>
  </si>
  <si>
    <t>AAAAAA,AAAAAC,ACAAAU,ACUAAU,AGAAAA,CAAAUA,CAAAUC,CGAAUC,GAAAAA,GAAAAC</t>
  </si>
  <si>
    <t>GAAUGA,GAAUGG,GAAUGU,GUGUGU,GUUGUG,GUUUUG,UGAAUG,UGUGUG</t>
  </si>
  <si>
    <t>GAAUAC,GAAUGC,GACUGC,GAGUAC,GAGUGC,GCCUGC,GGAUAC,GGCUAC,GGCUGC,GGGUAC,GGGUGC,UACUAC,UACUGC,UCAUAC,UCCUGC,UGAUGC,UGCUGC,UGGUAC</t>
  </si>
  <si>
    <t>ACAGAC,ACAGUC,ACUAAU,ACUAGC,AGUAAC,AGUAAG,AUACUA,CACAGA,CACUGA,CAGUCA,GACUAA,UACUGA,UAGUAA,UAUACU,UGCUGA,UGCUGC</t>
  </si>
  <si>
    <t>AGACAA,AGACAG,AGACGA,AGACGG,GACAAA,GACAAG,GACAGA,GACAGG,GACGAG,GACGGA,GGACAA,GGACGA,UGACAA,UGACAG,UGACGG</t>
  </si>
  <si>
    <t>AAAGAA,AAGAAC</t>
  </si>
  <si>
    <t>AAAGAA</t>
  </si>
  <si>
    <t>AAAGAA,CAAAGA</t>
  </si>
  <si>
    <t>AAGAAG,AAGGAA,AAGUAA,AAGUGU,ACCAAA,AGAAGG,AGGAAG,AGUAAC,AGUGUU,GAAGGA,GGAAGG,UAAGAC</t>
  </si>
  <si>
    <t>AACAGC,AAGAAG,AGAAGA,AGGAAG,AUAAAG,CACAGA,CACAGC,CACAUA,CACAUC,CACGGA,CACGGC,CGCAGA,CGCAGC,CGCAGG,GAAGAA,GAGGAA,GGAAGA,UAAAGG,UACAGA,UACAGC,UACGUC,UGCAGA,UGCAGC,UGCGGA</t>
  </si>
  <si>
    <t>AAGAAG,AAGGAA,AAGGAG,AAGGGG,AAUUUA,ACUAGA,AGAAGC,AGACUA,AGAUAU,AGGAAC,AGGAGC,AGGGGC,AGUAGG,AUAGGG,AUUUAA,CAAGAA,CAAGGA,CAAGGG,CCAAGA,CCAAGG,CGAAGG,CUAGAC,GAAGCC,GAAGGA,GACUAG,GCCAAG,GGAACC,GGGGCC,UAGACA,UAGACU,UAGGGA,UAGGGU,UUAGGG</t>
  </si>
  <si>
    <t>AAGAAG,ACCUGG,AGAAGA,AGCACC,AGCGGA,AGGAAG,AUCCUG,CACAGG,CACCUG,CACGGA,CACUGG,CAGCAC,CCACUG,CUCAGG,CUCUGG,CUUCAC,CUUCUG,GAAGAA,GAGGAA,GAUCAA,GCAGCA,GCUCAU,GGAAGA,UACAGG,UACGUC,UACUGG,UCACAG,UCUCAG,UGCGGA,UGUGGA,UUACUC,UUACUG,UUCAGG,UUCUGG</t>
  </si>
  <si>
    <t>AAGAAC</t>
  </si>
  <si>
    <t>AAAGGA,AAGAAG,AAGGAC,AAGGCG,AAUGAU,ACGAGA,ACGAUA,ACUAGA,AGAAGA,AGACGA,AGACUA,AGAGAA,AGAGAC,AGAGAG,AGAGAU,AGAGGA,AGAUCA,AGAUCU,AGGAAG,AGGACA,AGGCGA,AUAGAA,AUAGAC,AUUGAC,AUUGAU,CAGAGA,CGAAUG,CGAGAC,CGAUAG,CUACGA,CUCUUC,CUGAGA,CUUCAC,GAAGAA,GAAGGC,GAAUGA,GACAAA,GACGAG,GAGACU,GAGAGA,GAGAUC,GAGGAA,GAUUGA,GGAAGG,GGACAA,GGACGA,UACGAU,UAGAGA,UCAACA,UCGAGA,UCUUCA,UGAGAG,UGGACA</t>
  </si>
  <si>
    <t>AAAAGA,AAAGAG,AAAGGA,AACCAG,AAGAAG,AAGAGA,AAGCAG,AAGCGG,AAGCUG,AAGGAG,AAGGCG,AAGUAC,AAUGCU,ACCAGC,ACCAGU,ACCUGC,ACGAGA,ACGAGG,ACGGAG,ACUACC,ACUAGA,AGAAGA,AGAAGC,AGAAUA,AGAAUG,AGACUA,AGAGAA,AGAGAU,AGAGGA,AGAGGU,AGAGUA,AGAGUG,AGAGUU,AGAUAA,AGAUCC,AGAUGC,AGCACU,AGCAGA,AGCAGU,AGCCCC,AGCCUC,AGCGGA,AGCUCC,AGCUGU,AGGAAG,AGGAGA,AGGAGC,AGGAGG,AGGAGU,AGGCAG,AGGCGA,AGGCUG,AGGGUA,AGUACG,AGUAGA,AGUAGG,AGUAUC,AGUGAC,AGUGGU,AGUGUU,AGUUCC,AUCACU,AUGAAU,AUGAUG,AUGCUG,AUGGAG,AUUGAU,CAGAGA,CAGAGG,CAGAGU,CAGCUA,CAGUAG,CAGUCC,CAGUGG,CAGUGU,CCACCA,CCACUG,CCAGAA,CCAGAU,CCAGCC,CCAGCU,CCAGGG,CCAGGU,CCAGUC,CCAGUG,CCAGUU,CCUGCU,CCUGUU,CGAGAA,CGAGCA,CGAGGA,CGAGUA,CGCAGG,CGGAGA,CUAGAA,CUAGAC,CUCAAG,CUCCAA,CUGAUG,CUGCAA,CUGUUA,GAAAGG,GAACCA,GAACGA,GAAGAA,GAAGGC,GAAUAC,GAAUCC,GAAUGC,GACCCC,GACCUG,GACGGA,GACUAG,GACUCC,GAGAAG,GAGAAU,GAGAGA,GAGAGG,GAGAGU,GAGAUA,GAGAUG,GAGCAC,GAGCAG,GAGCGU,GAGCUG,GAGGAA,GAGGAC,GAGGAG,GAGUAU,GAGUGA,GAUCAC,GAUGAU,GAUGCU,GAUGGA,GAUUAC,GAUUCC,GAUUGA,GCAGAG,GCAGGG,GCAGGU,GCAGUA,GCAGUG,GCCAAA,GCCACC,GCCUCA,GCCUCC,GCUACU,GCUCCA,GCUCCU,GCUGAU,GCUGCA,GCUGCU,GCUGUU,GGAACC,GGAAGG,GGAAUG,GGACGC,GGACUG,GGAGAA,GGAGAG,GGAGAU,GGAGCG,GGAGGA,GGAGUA,GGAGUG,GGAGUU,GGAUCC,GGAUGG,GGCAGU,GGCCCA,GGCCCC,GGCCUC,GGCUAC,GGCUCC,GGCUGA,GGCUGC,GGGAAU,GGGAGC,GGGCAG,GGGUAA,GGGUAC,GGGUAU,GGGUGA,GGUAAG,GGUACG,GGUAGG,GGUAUG,GGUCAC,GGUCAG,GGUGAG,GGUGAU,GGUUAA,GGUUAC,GGUUCC,GGUUGG,GGUUGU,GUAGGC,GUAUCC,GUCACC,GUCACU,GUCAGU,GUGAGC,GUGAUG,GUUAAU,GUUACC,GUUCCA,GUUGGC,UAAGCU,UAAGUA,UACGUG,UAGACU,UAGGCU,UAUGCC,UAUGCU,UCAGUG,UCCAGA,UCCAGC,UCCAGG,UCCAGU,UCCCUG,UCCUGC,UCCUGU,UCGAGA,UGAAUG,UGAGCU,UGAUGC,UGAUGG,UGCAGA,UGCUGU,UGGAGA,UGGAGG,UGGAGU,UGGCAG,UGUUAC,UGUUCC,UUACGU,UUACUA,UUACUG,UUCCGG,UUCCUA,UUCCUG,UUCGUG,UUGAUG,UUGGCG</t>
  </si>
  <si>
    <t>DDX58</t>
  </si>
  <si>
    <t>GCGCGC</t>
  </si>
  <si>
    <t>RBM14</t>
  </si>
  <si>
    <t>CGCGGC,GCGCGC</t>
  </si>
  <si>
    <t>AGGUAG,GAGGUA,GUAGUA,UGAGGU</t>
  </si>
  <si>
    <t>AGACGA,AGACGU,GACGAA,GACGAU,GACGUU</t>
  </si>
  <si>
    <t>AAAGAA,AAGAAC,AAGAAG,AAGAAU,AAGGAA,AAUAAG,AGAAGA,AGAAGG,AGGAAA,AGGAAG,GAAAGA,GAAGAA,GAAGGA,GGAAGG,UAAGAA</t>
  </si>
  <si>
    <t>AACAGC,AAGAAG,AGAAGA,AGGAAG,AUAAAG,CAACAG,CACAGA,CACAGC,CACAUA,CACAUC,CACGGC,CACGUC,CGCAGA,CGCAUA,CGCAUC,CGCGGC,GAAGAA,GAGGAA,GGAAGA,UAAAGG,UACAGA,UACAGC,UACAUA,UACAUC,UACGUA,UGCAGA,UGCAGC,UGCAUA,UGCAUC</t>
  </si>
  <si>
    <t>AAAAGA,AAAGAA,AAAGAC,AAAGAG,AAAGGA,AAAGGG,AAGAAA,AAGAAG,AAGACA,AAGAGA,AAGAGG,AAGGAA,AAGGAG,AAGGGA,AAGGGG,ACAAAG,AGACAA,AGAGAA,AGAGAC,AGAGAG,AGAGGA,AGAGGG,CAAAGA,GAAAGA,GACAAA,GAGAAA,GAGAAC,GAGAAG,GAGACA,GAGACC,GAGAGA,GAGAGC,GAGAGG,GAGGAA,GAGGAG,GAGGGA,GAGGGG</t>
  </si>
  <si>
    <t>RBM25</t>
  </si>
  <si>
    <t>CGGGCA</t>
  </si>
  <si>
    <t>AACACC,ACCACC,AGCACC,AGUCAC,AUCAAC,AUCAUC,AUUCAU,CAGUCA,CAUUCA,UCAGUC,UCAUUC,UUCAUU,UUUUUU</t>
  </si>
  <si>
    <t>AAAGAC,AAGACA,ACAAAG,AGACAA,CAAAGA,GACAAA</t>
  </si>
  <si>
    <t>CGGGAA,CGGGCA,CGGGCC,CUGGAA,CUGGAC,CUGGCA,CUGGUA,CUGGUC,GCGGGA,GCUGGA,GCUGGC,GCUGGU</t>
  </si>
  <si>
    <t>AAGAAG,AAGGAA,AAGUAA,AAGUGU,ACCAAA,AGAAGG,AGGAAG,AGUAAC,AGUGUU,AUCAAA,AUCCCA,AUCCCC,GAAGGA,GGAAGG,GUAACA,UAACAA,UCAAAA</t>
  </si>
  <si>
    <t>AAAGGA,AAGAAG,AAGGAC,AAGGCG,AAUGAU,ACGACG,ACGAGA,ACGAUA,ACGAUU,ACUACG,ACUAGA,AGAAGA,AGACGA,AGACUA,AGAGAA,AGAGAC,AGAGAG,AGAGAU,AGAGGA,AGAUCA,AGAUCU,AGGAAG,AGGACA,AGGCGA,AUAGAA,AUAGAC,AUUGAC,AUUGAU,CAGAGA,CCGAGA,CGACGA,CGAGAC,CGAGAG,CGAUUG,CUACGA,CUAGAG,CUCUUC,CUGAGA,GAAGAA,GAAGGC,GAAUGA,GACAAA,GACGAG,GACGAU,GACUAC,GAGACU,GAGAGA,GAGAUC,GAGGAA,GAUAGA,GGAAGG,GGACAA,GGACGA,UACGAC,UACGAU,UAGAGA,UCAACA,UCGAUU,UCUCCG,UCUUCA,UGAGAG,UGGACA</t>
  </si>
  <si>
    <t>SUPV3L1</t>
  </si>
  <si>
    <t>CCGCCC</t>
  </si>
  <si>
    <t>AACAUC,AACCAC,ACACCA,ACAUCA,ACAUCG,ACAUCU,ACCACA,ACCACC,AUCAUC,CAACCA,CACACC,CACCAC,CAGCAA,CAUCAU,CAUCGC,CCACAA,CCACAC,CCACCA,CCAGCA,CUGCGG,GAUCUG,GCCUGC,GUCUGC,UCCAGC,UGCGGU</t>
  </si>
  <si>
    <t>AAAUAC,AAUACU,AGAUAC,CAAUAC</t>
  </si>
  <si>
    <t>AAAAGA,AAAGAG,AAAGGA,AACCAG,AAGAAG,AAGAGA,AAGCAG,AAGCUG,AAGGAG,AAGGCG,AAGUAC,AAUACC,AAUCCC,AAUGCC,AAUGCU,ACCACC,ACCACU,ACCAGC,ACCAGU,ACCCCU,ACCCGC,ACCGUA,ACCUCC,ACCUGC,ACGAGA,ACGAGG,ACGCUG,ACGUGU,ACUACC,ACUACU,ACUAGA,ACUCAA,ACUCCC,ACUCCU,ACUGUA,AGAAGA,AGAAGC,AGAAUA,AGAAUG,AGACUA,AGAGAA,AGAGAU,AGAGGA,AGAGGU,AGAGUA,AGAGUG,AGAGUU,AGAUAA,AGAUGC,AGCAGA,AGCAGU,AGCCCC,AGCCUC,AGCGUG,AGCUCC,AGCUGU,AGGAAG,AGGAGA,AGGAGC,AGGAGG,AGGAGU,AGGCAG,AGGCGA,AGGCUG,AGGGUA,AGUAGA,AGUAGG,AGUAGU,AGUAUC,AGUGAC,AGUGGU,AGUGUU,AGUUCC,AUACCG,AUCACU,AUCCCC,AUCCCU,AUCCGG,AUCGCU,AUGAAU,AUGAUG,AUGCCG,AUGCGU,AUGCUG,AUGGAG,AUUACC,AUUACU,AUUAGU,AUUCCA,AUUCCC,AUUCCU,AUUGAU,CACCUC,CAGAGA,CAGAGG,CAGAGU,CAGCUA,CAGUAG,CAGUCC,CAGUGG,CAGUGU,CCACCA,CCACCG,CCACUA,CCACUG,CCAGAA,CCAGAU,CCAGCC,CCAGCU,CCAGGG,CCAGGU,CCAGUC,CCAGUG,CCAGUU,CCCACA,CCCCCA,CCCCUG,CCCGCA,CCCGCU,CCCGUG,CCGAGA,CCUCAG,CCUCCG,CCUGCU,CCUGUU,CGAGAG,CGAGCA,CGAGGA,CGAGUA,CGAGUG,CGCAGU,CGCCCU,CGCUGC,CGUGUU,CUAACG,CUACCA,CUACUA,CUACUG,CUAGAA,CUCAAG,CUCCAA,CUCCCA,CUCCUA,CUCCUG,CUCGAG,CUGAUG,CUGCAA,CUGCUA,CUGUUA,GAAAGG,GAACCA,GAACGA,GAAGAA,GAAGCG,GAAGGC,GAAUAC,GAAUCC,GAAUGC,GACCAC,GACCCC,GACCGG,GACGCU,GACUAC,GACUCC,GACUGU,GAGAAG,GAGAAU,GAGAGA,GAGAGG,GAGAGU,GAGAUA,GAGAUG,GAGCAC,GAGCAG,GAGCUG,GAGGAA,GAGGAG,GAGUAU,GAGUGA,GAUCAC,GAUCCC,GAUCGA,GAUGAU,GAUGCG,GAUGCU,GAUGGA,GAUUAC,GAUUAG,GAUUCC,GCACUG,GCAGAG,GCAGGG,GCAGGU,GCAGUA,GCAGUG,GCCAAA,GCCACC,GCCACU,GCCCAC,GCCCCC,GCCCCU,GCCGAG,GCCGCA,GCCUCA,GCCUCC,GCUACC,GCUACU,GCUCCA,GCUCCC,GCUCCU,GCUGAU,GCUGCA,GCUGCU,GCUGUU,GGAACC,GGAAGG,GGAAUG,GGACUG,GGAGAA,GGAGAG,GGAGAU,GGAGCC,GGAGCG,GGAGGA,GGAGUA,GGAGUG,GGAGUU,GGAUCC,GGAUGG,GGCAGU,GGCCAA,GGCCAC,GGCCCA,GGCCCC,GGCCGC,GGCCUC,GGCUCC,GGCUGA,GGCUGC,GGGAAU,GGGCAG,GGGUAC,GGGUAU,GGUAUG,GGUCAC,GGUCAG,GGUGAG,GGUUAA,GGUUAC,GGUUCC,GGUUGU,GUAACC,GUAGGC,GUAUCC,GUCACC,GUCACU,GUCAGU,GUCCCC,GUCCCU,GUCCUC,GUCGAU,GUGAGC,GUGAUG,GUGCAG,GUGGUC,GUGUAA,GUUACC,GUUACG,GUUACU,GUUCCA,GUUCCC,GUUCCG,GUUCCU,GUUCGA,GUUCUG,GUUGGC,GUUGUU,UAACCA,UAAGCU,UACCAG,UACGAG,UACGUG,UAGACU,UAGGCU,UAUCCC,UAUGCC,UAUGCU,UCACCA,UCACUA,UCACUG,UCAGUG,UCCAGA,UCCAGC,UCCAGG,UCCAGU,UCCCCA,UCCCCG,UCCCCU,UCCCGU,UCCCUA,UCCCUG,UCCUCA,UCCUCC,UCCUGC,UCCUGU,UCGCUG,UCGUAA,UCUAAC,UCUGUA,UGAAUG,UGAGCU,UGAUCG,UGAUGC,UGAUGG,UGCAGA,UGCAGU,UGCCGC,UGCGGU,UGCUGU,UGGAGA,UGGAGG,UGGAGU,UGGCAG,UGUUAC,UGUUCC,UGUUCG,UUAAUG,UUACCA,UUACCG,UUACUA,UUACUG,UUAGUG,UUCCAG,UUCCCA,UUCCCG,UUCCCU,UUCCUA,UUCCUG,UUCGAG,UUCGUG,UUCUGU,UUGAUG,UUGUUG,UUUCGA</t>
  </si>
  <si>
    <t>AAGAAG,AAGGAA,AAGGAG,AAGGGG,AAUUUA,ACUAGA,AGAAGC,AGACUA,AGAUAU,AGGAAC,AGGAGC,AGUAGG,AUAGGG,AUUUAA,CAAGAA,CAAGGA,CCAAGA,CCAAGG,CGAAGG,GAAGCC,GAAGGA,GCCAAG,GGAACC,GGAGCC,GGGGCC,UAGACA,UAGACU,UAGGGA,UUAGGG,UUUAUA</t>
  </si>
  <si>
    <t>PPRC1</t>
  </si>
  <si>
    <t>GCGCGC,GGCGCC</t>
  </si>
  <si>
    <t>ACCUGC,AGCAGU,AGGAGA,AGUAGG,AGUAGU,AUACCU,AUGCAC,AUGCUG,AUUCCU,AUUGCA,CAGUAG,CCUGCU,CUGCUA,GAGCAG,GAUACC,GAUUCC,GCAGUA,GGAGAU,GGGUAU,GGUAUG,GUAGGC,GUAGUG,GUUACC,UACCUG,UAUGCU,UCCUGC,UGCACA,UGCACC,UGCACG,UUACCU,UUCCUG,UUGCAC,UUUCCU</t>
  </si>
  <si>
    <t>AAAAAA,AAAAAC,ACAAAC,ACAAAU,ACGAAC,ACUAAC,ACUAAU,AGAAAA,CAAACA,CAAACC,CAAAUA,CAAAUC,CGAACA,CGAACC,CUAACA,CUAACC,CUAAUA,CUAAUC,GAAAAA,GAAAAC</t>
  </si>
  <si>
    <t>AACCUG,AAGAAG,ACCUGG,AGAAGA,AGCACC,AGGAAG,AUCAAC,AUCCUG,AUCGUA,CAACCU,CACAGG,CACCUG,CACUGG,CAGCAC,CAUCCU,CCACAC,CCACUC,CCACUG,CCUCAC,CCUCAG,CCUCUC,CCUCUG,CUACAC,CUACUC,CUACUG,CUCAUC,CUCUGG,CUUCAG,CUUCUC,GAAGAA,GAGGAA,GAUCAA,GCACCU,GCAGCA,GCUCAU,GGAAGA,UACACG,UACAGG,UACUCG,UACUGG,UCAACC,UCACAC,UCACAG,UCACUC,UCACUG,UCAUCC,UCCUGG,UCUCAC,UCUCAG,UCUCUC,UCUCUG,UGCGUG,UGUGGA,UUACAG,UUACUC,UUACUG,UUCACG,UUCAGG,UUCUCG,UUCUGG,UUUCAC,UUUCAG,UUUCUC,UUUCUG</t>
  </si>
  <si>
    <t>AAAAAA,AAAAAC,AAAAAG,AAAAAU,AAAACA,AAAAGA,AAAAGC,AAAAGG,AAAAGU,AAAAUA,AAACAA,AAAGAA,AAAGCA,AAAGGA,AAAGUA,AAAUAA,AACAAA,AACAAG,AAGAAA,AAGCAA,AAGGAA,AAGUAA,AAUAAA,AAUAAG,ACAAAC,ACAAAG,ACAAAU,ACAAGG,ACAAGU,ACCUCC,ACCUCU,ACCUGC,ACCUGU,ACCUUC,ACCUUU,ACUUCC,ACUUCU,ACUUGC,ACUUGU,ACUUUC,ACUUUU,AGAAAG,AGCAAA,AGGAAA,AGUAAA,AUAAAG,AUAAAU,AUAAGC,AUAAGG,AUAAGU,AUUUAA,AUUUAU,CAAACA,CAAAGA,CAAAUA,CAAGCA,CAAGGA,CAAGUA,CCCUCC,CCCUGU,CCCUUC,CCCUUU,CCUUCC,CCUUCU,CCUUGC,CCUUUC,CCUUUU,GCAAAG,GGAAAG,GUAAAG,UAAAGA,UAAGCA,UAAGGA,UCCUCC,UCCUCU,UCCUGC,UCCUGU,UCCUUC,UCCUUU,UCUUCC,UCUUCU,UCUUGC,UCUUGU,UCUUUC,UCUUUU,UUAUUU,UUGUGC,UUGUGG,UUUAAA,UUUAUA,UUUAUU</t>
  </si>
  <si>
    <t>AAUAUA,AUAUAG,AUAUAU,CAUAUA,CUAUAG,UAUAGA,UAUAGC,UAUAUA,UAUAUC</t>
  </si>
  <si>
    <t>CCUGUA,GCCUGU</t>
  </si>
  <si>
    <t>AAACCA,AAAUUA,AAAUUC,AACCAA,AACCCU,AAUUAA,AAUUAC,AAUUCA,AAUUCC,ACAUUA,ACCAAA,ACCCUA,ACCUUA,AUUAAA,AUUACC,AUUCAC,AUUCCA,AUUCCC,CAAUUA,CAUUAA,CCAUUA,CCAUUC,CCCCCA,CCCCCU,CCCUAA,CCCUCC,CCCUUA,CCCUUC,CCUCCA,CCUCCC,CCUCCU,CCUUAA,CCUUCC,CUAACC,CUCCCA,CUCCCC,CUUAAA,CUUCCA,CUUCCC,CUUCCU,UAACCC,UCCCCA,UUAGAG,UUAGGA,UUAGGG,UUUUUU</t>
  </si>
  <si>
    <t>AACGAC,AACGAU,AACUUU,ACAUCA,ACAUCG,ACAUUC,ACCACC,ACGACG,ACGACU,ACGAUC,ACGAUU,ACUACA,ACUACG,ACUUCA,ACUUCU,ACUUUA,AGAGAU,AUCAAC,AUCAUC,AUCGAU,AUCGCU,AUCGUU,AUCUUC,AUUCAU,CACAAC,CACAUC,CACCAC,CACUAC,CACUUC,CAGAGA,CAUCAA,CAUCAC,CAUCAU,CAUCGC,CAUCGU,CAUUCA,CCACCA,CCUCGU,CCUCUU,CGCUUC,CUACAA,CUACAC,CUACGA,CUCCAA,CUCUUC,CUUCAA,CUUCAG,CUUCAU,CUUCUU,CUUUAU,GACUUC,GAGAUU,GAUCAA,GAUCGA,GCUUCA,GUCAAC,UACAAA,UACAAC,UACAAU,UACAGC,UACAUC,UACGAC,UACGAU,UAUCAA,UCACAA,UCAGAG,UCAUCA,UCAUCC,UCAUCG,UCGACA,UCGAUU,UCGCUU,UCUCCA,UCUUCA,UCUUCC,UGUCAA,UUACGA,UUCAAC,UUCAUC,UUCGAU,UUCUCC,UUCUUC</t>
  </si>
  <si>
    <t>AAGAAC,AAGAGC,AAGAGG,AAGCAA,AAGGAA,AAGGAC,AAGGGA,ACUGGG,AGAGAG,AGAGGA,AGAGGU,AGAUCG,AGGAAC,AGGACC,AGGGAU,AUCGGA,CAGGCA,CUGGAG,CUGGGA,GAAGAA,GAAGAG,GAAGCA,GAAGGA,GACUGG,GAGAGG,GAGGAA,GAGGUA,GAUCGG,GCAGGC,GGAAGA,GGACUG,GGAGAG,GGAGGA,GGAGGG,GGGAUC,GGGGAC,GGGGAU,GUAAUG,GUAAUU,GUAGUG,GUCUGG,GUGAUG,GUGAUU,GUGGUG,GUGGUU,UAAGAG,UAAGGA,UAAGGG,UAAUGG,UAAUGU,UAAUUG,UAAUUU,UAGAGA,UAGAUC,UAGUGG,UCGGAA,UCUAAG,UCUGGA,UGAAGC,UGAUGG,UGAUGU,UGAUUG,UGAUUU,UGCAGG,UGGAAG,UGGAGA,UGGAGC,UGGAGG,UGGUCU,UGGUGG,UGGUGU,UGGUUG,UGGUUU,UUAAUG,UUAAUU,UUAGUG,UUAGUU,UUGAAG,UUGAUG,UUGAUU,UUGGUG,UUGGUU,UUUUUU</t>
  </si>
  <si>
    <t>ACGACG,AUGACA,AUGACG</t>
  </si>
  <si>
    <t>AAAACG,AAAACU,AAACGA,AAACUA,AAGACG,AAGACU,AAUACG,AAUACU,AGACGA,AGACUA,AUACGA,AUACUA,GAAACU,GAGACU</t>
  </si>
  <si>
    <t>AACACC,ACCACC,AGACAU,AGAUCA,AGCACC,AGGCAU,AGUCAU,AUCAAC,AUCAUC,CCUAGA,GAGACA,GAGGCA,GAGUCA,GAUCAC,UAGAUC,UUUUUU</t>
  </si>
  <si>
    <t>AAAAGA,AAAGAA,AAAGAC,AAAGAG,AAAGGA,AACACG,AACAGC,AAGAAC,AAGAAG,AAGACC,AAGAGA,AAGAGC,AAGAGG,AAGGAC,AAGGAG,AAGGCG,AAGGUG,AAUGAC,AAUUUC,ACAAGG,ACACGU,ACAGAA,ACAGAG,ACAGCA,ACAGCG,ACAGGA,ACAGGU,ACAGUG,ACCCGA,ACCCGU,ACCGGA,ACGAAC,ACGAAG,ACGACG,ACUGAG,ACUGGA,AGAAGA,AGAAGG,AGACAA,AGACAG,AGACGA,AGACGU,AGAGAA,AGAGAC,AGAGCA,AGAGGA,AGAGGG,AGAGGU,AGAUGG,AGCAGG,AGCGGG,AGGAAA,AGGAAC,AGGAAG,AGGACA,AGGACC,AGGACG,AGGAGA,AGGAGC,AGGAGG,AGGCGA,AUACGA,AUGAAC,AUGAAG,AUGACA,AUGACU,AUGGAC,AUGGAG,AUUUCA,CAACCA,CAACCC,CAACCG,CAAGCA,CAAGGA,CAAUGG,CACAGA,CACAGC,CACAGG,CACAGU,CACCCA,CACCCG,CACCGA,CACCGG,CACGCU,CACUGG,CAGAAC,CAGACA,CAGACG,CAGAGA,CAGAGC,CAGAGG,CAGCGG,CAGUCG,CAUGGU,CCAACC,CCAAGC,CCAAGG,CCAAUG,CCACCA,CCACCC,CCACCG,CCACGA,CCACGC,CCACGG,CCACUG,CCAGCA,CCAGCC,CCAGGA,CCAGGG,CCAUGA,CCAUGG,CCCACC,CCCACU,CCCAGC,CCCAGG,CCCAUG,CCCCCA,CCCCGA,CCCGCA,CCCGGA,CCCGUU,CCCUCC,CCCUGA,CCCUGG,CCGACA,CCGAGC,CCGAGG,CCGAUG,CCGCCA,CCGGAC,CCGGAG,CCGGCA,CCGGCC,CCGGGC,CCGUCC,CCGUGC,CCUCCA,CCUCCG,CCUCGG,CCUGAC,CCUGCA,CCUGGA,CCUGGG,CGAACC,CGAAGC,CGAAGG,CGACGA,CGACGC,CGAGCA,CGAGGA,CGAGGC,CGAUGA,CGCCCA,CGCGCA,CGCGGC,CGCUAU,CGCUCG,CGCUGC,CGCUGG,CGGAAG,CGGAGC,CGGCAC,CGGCAG,CGGGCA,CGGGCC,CGGGGA,CGGUGG,CGUCCA,CGUGCA,CGUGGG,CUACGA,CUCGGA,CUGAAC,CUGACU,CUGAGC,GAAAGA,GAAAGG,GAACCA,GAACGA,GAAGAA,GAAGAC,GAAGAG,GAAGAU,GAAGCA,GAAGCC,GAAGCU,GAAGGA,GAAGGC,GAAGGU,GAAUGA,GACAGA,GACAGG,GACCCA,GACCGA,GACGAA,GACGAG,GACGGC,GACUGA,GACUGG,GAGAAC,GAGAAG,GAGACA,GAGCAG,GAGCGG,GAGGAA,GAGGAG,GAGGAU,GAGGCA,GAGGGA,GAGGGC,GAGGGG,GAGGUA,GAUGAA,GAUGAC,GAUGAU,GAUGCA,GAUGCC,GAUGCU,GAUGGA,GAUGGC,GAUGGU,GCACCA,GCACCG,GCACGA,GCACGG,GCACGU,GCAGCA,GCAGGA,GCAGGC,GCAGGG,GCAGGU,GCAUAC,GCCCAC,GCCCCA,GCCCCG,GCCCGA,GCCGCA,GCCGGG,GCCGGU,GCGCAA,GCGCCC,GCGCGC,GCGGAA,GCGGCA,GCGGGA,GCGGGG,GCUCCA,GCUCGG,GCUGCA,GCUGCG,GCUGGA,GCUGGG,GGAAAG,GGAACA,GGAAGA,GGAAGG,GGAAUG,GGACAA,GGACAG,GGACCA,GGACGA,GGACGU,GGACUG,GGAGAA,GGAGAC,GGAGAU,GGAGCC,GGAGCG,GGAGCU,GGAGGA,GGAGGC,GGAGGG,GGAGGU,GGAUGA,GGAUUC,GGCACA,GGCACG,GGCAGA,GGCCCA,GGCGGA,GGGACG,GGGCCA,GGGGAA,GGGGAC,GGGGAG,GGGGCA,GGGUAC,GGUCCA,GGUGAA,GGUGAC,GGUGCA,GGUGCC,GGUGGA,GGUGGC,GGUGGG,GUAGGA,GUGACA,GUGACG,UAAUUU,UACGAA,UAGACA,UAUUAC,UCAAGA,UCGUGU,UGAACA,UGAACC,UGAAGA,UGAAGC,UGAAGG,UGACAG,UGACGA,UGACUA,UGACUG,UGAGUU,UGAUGA,UGAUGC,UGAUGG,UGGAAA,UGGACA,UGGAGA,UGGAGC,UGGAGG,UGGUGA,UGGUGC,UGGUGG,UUAAUU,UUACGG,UUCAAG,UUGACA,UUUCAA</t>
  </si>
  <si>
    <t>AGUAGA,AGUAGG,AGUAGU,GUGUAG,UGUAGA,UGUAGU</t>
  </si>
  <si>
    <t>AAGACA,AAUACA,AGACAG,AGGACA,AGUACA,AUACAG,CAGACA,CAUACA,GGACAG,GUACAG,UAGACA,UAUACA,UGGACA,UGUACA</t>
  </si>
  <si>
    <t>AAAAAC,AAAACA,AAAAUC,AAACUC,AAAUAC,AAAUCA,AAAUUC,AACACA,AACUCA,AAUACA,AAUUCA,ACAAAC,ACAAUC,ACACAC,ACACUC,ACAUAC,ACAUUC,CAAACA,CAAUCA,CACACA,CACUCA,CAUACA,CAUUCA</t>
  </si>
  <si>
    <t>CGUUCU,CGUUGG,GGUUCU,GGUUGU,GUUCUU,GUUGGU,GUUGUU,UGUUCG,UGUUCU,UGUUGG,UGUUGU</t>
  </si>
  <si>
    <t>AGACAA,AGACAG,AGACGA,AGACGG,GACAAA,GACAAG,GACAGA,GACAGG,GACGAA,GACGAG,GGACAA,GGACAG,GGACGA,UGACAA,UGACAG,UGACGA</t>
  </si>
  <si>
    <t>AAAAAC,AAAACA,AAAAUC,AAACUC,AAAUAC,AAAUCA,AAAUUC,AACACA,AACUCA,AAUACA,AAUUCA,ACAAAC,ACAAUC,ACACAC,ACACUC,ACAUAC,ACAUUC,CAAAAC,CAAACA,CAAAUC,CAACAC,CAACUC,CAAUAC,CAAUCA,CAAUUC,CACACA,CACUCA,CAUACA,CAUUCA,CCAAAC,CCAAUC,CCACAC,CCACUC,CCAUAC,CCAUUC,GAAAAC,GAAAUC,GAACAC,GAACUC,GAAUAC,GAAUUC,GCAAAC,GCAAUC,GCACAC,GCACUC,GCAUAC</t>
  </si>
  <si>
    <t>AAAAAA,AAACCA,AAAUUA,AAAUUC,AACCAA,AAUUAA,AAUUAC,AAUUCA,AAUUCC,ACAUUA,ACCAAA,ACCCUC,ACCUUA,AUUAAA,AUUACC,AUUCAC,AUUCCA,AUUCCC,CAAACC,CAACCC,CAAUCC,CAAUUA,CACCCU,CAUCCC,CAUUAA,CAUUCC,CCAAAC,CCAACC,CCAAUC,CCACCC,CCAUAC,CCAUCC,CCAUUA,CCAUUC,CCCACC,CCCCAA,CCCCAC,CCCUCC,CCCUUA,CCCUUC,CCUAAC,CCUAUC,CCUCCC,CCUCUU,CCUUAA,CCUUAC,CCUUCC,CCUUUC,CUAACC,CUAUCC,CUUAAA,CUUACC,CUUCCC,CUUUCC,UCCCCA,UUAGAG,UUAGGA,UUAGGG,UUUUUU</t>
  </si>
  <si>
    <t>AGGAAG,AGGAGG,AGGUAG,AGGUGG,AGUAGG,AGUUAG,AGUUGG,UAGGAA,UAGGAG,UAGUAA,UAGUUA</t>
  </si>
  <si>
    <t>AAGGCG,AAGGGA,AAGGGG,AAGGUG,AAUGUG,AGGAAG,AGGCGA,AGGGAA,AGGGGA,AUGUGG,AUUGGG,CAGGAC,CUGGGG,GAAGGG,GAAGGU,GAAUGU,GAGGAA,GAGGGG,GGAAGG,GGAAUG,GGAGGA,GGAGGG,GGGAAG,GGGAAU,GGGAGG,GGGGAA,GGGGAG,GGGGGC,GGGUGU,UCGAGG,UGGGGG,UGGGGU,UGGGUG,UGUGGG</t>
  </si>
  <si>
    <t>AAGGCG,AAGGGA,AAGGGG,AAGGUG,AAUGUG,AGGAAG,AGGCGA,AGGGAA,AGGGAU,AGGGGA,AUGGGA,AUGGGG,AUGUGG,CUGGGG,GAAGGG,GAAGGU,GAAUGU,GAGGAA,GAGGGG,GAUGGG,GGAAGG,GGAAUG,GGAGGA,GGAGGG,GGAUGG,GGGAAG,GGGAAU,GGGAGG,GGGAUG,GGGGAA,GGGGAG,GGGGGC,GGGGUA,UGGGAA,UGGGGU,UGUGGG</t>
  </si>
  <si>
    <t>AGGAGA,AGGAGU,GGAGAA,GGAGAU,GGAGGA,GGAGGG,GGAGUA,UGGAGA,UGGAGG,UGGAGU</t>
  </si>
  <si>
    <t>AAAAAA,AAAGAG,AAGAGG,AAGGAG,AAGGUG,AAGUAC,AAUUUA,ACUAGA,AGACUA,AGAGGA,AGAUAU,AGAUUA,AGGAAG,AGGAGC,AGGGAC,AGGGCA,AGGGUU,AGUAGG,AGUGAA,AGUGGU,AGUUAG,AUAGAA,AUAGGG,AUUAGA,AUUUAA,AUUUAU,CAAAGA,CAAGGA,CAGGGA,CCAAGG,GAAGGU,GACUUA,GAGGAA,GAGGAG,GAGUGG,GAUUAG,GCAGGC,GCCAAG,GGAAGG,GGAGCC,GGAGGA,GGCAGG,GGGACU,GGGCAG,GGGUUA,GGUUAG,GUGGUG,UAGACA,UAGACU,UAGAGA,UAGAGU,UAGGAA,UAGGAU,UAGGCA,UAGGCU,UAGGGA,UAGGGC,UAGUGA,UAGUUA,UGGUGC,UUAGGG,UUAUUU,UUUAGA,UUUAUA,UUUAUU,UUUUUU</t>
  </si>
  <si>
    <t>AAUAUU,AAUGUU,AAUUGU,ACAUAA,AGAAUU,AGAUAA,AUUGUA,CAGAAU,CCAGAA,CUUGUA,GAAUUG,GUAAAU,GUAAUA,GUACAU,GUAGAU,GUCCAG,UAAUAU,UAAUGU,UACAUA,UACAUC,UAGAUA,UAUAUA,UGUAAA,UGUAAU,UGUACA,UGUAGA,UGUAUA,UGUCCA,UUAAUG,UUGUAC,UUGUAG</t>
  </si>
  <si>
    <t>ACAAAC,ACACAC,ACACCA,ACAUAC,ACCACA,ACUGCA,AGACGA,CAAACA,CACACA,CACACC,CACCAC,CACUGC,CAGACG,CAUACA,GCAAAC,GCACAC,GCAUAC</t>
  </si>
  <si>
    <t>GUAAAU,GUACAU,GUAGAU,UACAUA,UACAUC,UAGAUA,UAUAUA,UGUAAA,UGUACA,UGUAGA,UGUAUA</t>
  </si>
  <si>
    <t>AUAUAC,AUAUAG,UAUAUA</t>
  </si>
  <si>
    <t>AGCAUG,GCAUGA,GCAUGU,UGACUG,UGCAUG</t>
  </si>
  <si>
    <t>AUAGGG,UAGGGA,UUAGGG</t>
  </si>
  <si>
    <t>AAAGGU,AGGGAA,AGGUAC,AGGUAG,AGGUAU,AGGUCU,AGGUUA,AGGUUU,CGGUAG,GAGGUU,GGUAAA,GUAAAG,GUGGUG,UAAAGG,UGGUAA,UGGUGG</t>
  </si>
  <si>
    <t>AAGGCG,AAGGGA,AAGGGG,AAGGUG,AAUGUG,AGGCGA,AGGGAA,AGGGGA,AUGUGG,AUUGGG,CAGGAC,CUGGGG,GAAGGG,GAAUGU,GAGGGG,GGAAGG,GGAAUG,GGAGGA,GGAGGG,GGGAAG,GGGAAU,GGGAGG,GGGGAA,GGGGAG,GGGGGC,GGGUGU,UCGAGG,UGGGGG,UGGGGU,UGGGUG,UGUGGG</t>
  </si>
  <si>
    <t>CCUCUU,CCUUCC,CCUUCU,CUCUUU,CUUCCU,CUUCUU,GCGCGC,UCCUUC,UUCCUU,UUCUUG</t>
  </si>
  <si>
    <t>AAACAA,AAAUAA,AAAUAC,AACAAA,AACACA,AAUAAA,AAUACA,ACACAA,ACACAC,ACACCA,ACAUAA,ACAUAC,ACCACA,CACAAA,CACAAC,CACAAG,CACACA,CACACC,CACCAC,CACGAA,CACGAG,CAUAAA,CAUACA</t>
  </si>
  <si>
    <t>AAGGGA,AAGGUG,AAUGUG,AGGGAA,AGGGGA,AUGUGG,AUUGGG,GAAGGG,GAAUGU,GAGGGG,GGAAGG,GGAAUG,GGAGGA,GGAGGG,GGGAAG,GGGAAU,GGGAGG,GGGGAG,GGGGGC,GGGUGU,UCGAGG,UGGGUG,UGUGGG</t>
  </si>
  <si>
    <t>ACAGGC,ACCCAC,ACCCAU,ACCCCU,ACCCGC,ACCGGC,AGGCAC,AGGCAG,AGGCCC,AUAGGC,AUCCGC,AUCGGC,CACAGG,CACCCG,CACCGG,CAGGCA,CAGGCC,CAUAGG,CAUCCG,CCACAC,CCACCC,CCACCG,CCACGC,CCAGGC,CCAUAC,CCAUAG,CCAUCC,CCAUCG,CCCACA,CCCACC,CCCAGG,CCCAUA,CCCAUC,CCCCAC,CCCCAG,CCCCCA,CCCCUC,CCCGCA,CCCUAG,CCCUCC,CCGGCA,CCGGCC,CCUCCG,CCUCGG,CGGCAC,CGGCAG,CUAGGC,CUCCGC,CUCGGC,UAGGCA,UCCGCA,UCCGCC,UCGGCA</t>
  </si>
  <si>
    <t>GUGUGG,GUGUGU,GUGUUG,GUGUUU,UGUGUG</t>
  </si>
  <si>
    <t>AAAAAA,AAGGAA,AAGGAG,AAGGAU,AAGGGA,ACUAAG,ACUGGG,ACUGGU,AGCAGC,AGCGAA,AGCGAC,AGCGGC,AGCUGG,AGGAAG,AGGAAU,AGGAGG,AGGAGU,AGGAUG,AGGAUU,AGGCAC,AGGGAG,AGUGGC,AUAGGC,AUGGAG,CAGCUG,CAUAGG,CGAAGG,CGACUG,CGGCUG,CUAUGG,CUGAGG,CUGGGC,CUGGUG,GAAGGA,GAAGGG,GACAAG,GACAGG,GACUGG,GAGCGG,GAGGAU,GCAGCU,GCAUAG,GCGGCU,GCUAAG,GCUAUG,GCUGAG,GCUGGG,GGACAA,GGACAG,GGACUA,GGCAUA,GGCUAA,GGCUAU,GGCUGA,GGCUGG,GUGGCU,UAAGGA,UAGCAG,UAGGCA,UAGUGG,UAUGGA,UGACAA,UGACAG,UGAGGA,UGCGAC,UGGAGU,UGGCUG,UUUUUU</t>
  </si>
  <si>
    <t>AAAAAA,ACCCAA,ACCCAU,ACCCCA,ACCCGA,ACCCGC,ACCCGU,ACCCUU,CAAACC,CAACCC,CAUCCC,CCAAAC,CCAACC,CCAUAC,CCAUCC,CCCCAA,CCCCAC,CCCCAU,CCCCCA,CCCCCU,CCCCUU,GCCCAA,GCCCAC,GCCCCC,GCCCCU,UCCCAA,UCCCAC,UCCCAU,UCCCCA,UCCCCC,UCCCCU,UCCCUA,UCCCUU,UUUUUU</t>
  </si>
  <si>
    <t>AGGAAA,AGGAAC,AGGACA,AGGACC,AGGAGA,AGGAGC,AUGAAA,AUGAAC,AUGACA,AUGACC,AUGAGA,AUGAGC,CUGGAU,GAAGCA,GAAGCC,GAAGGA,GAAGGC,GAUGCA,GAUGCC,GAUGGA,GAUGGC,GGAAAA,GGAAAG,GGAACA,GGAACG,GGAAGC,GGAAGG,GGACAA,GGACAG,GGACCA,GGAGAA,GGAGAG,GGAGCC,GGAGCG,GGAGGA,GGAGGC,GGAUGC,GGAUGG,GGGAGG,GGUGCA,GGUGCC,GGUGGA,GGUGGC,UGAAAA,UGAAAG,UGAACA,UGAACG,UGAAGC,UGAAGG,UGACAA,UGACAG,UGACCA,UGACCG,UGAGAA,UGAGAG,UGAGCA,UGAUGC,UGAUGG,UGGAGC,UGGAGG,UGGAUU,UGGUGC,UGGUGG</t>
  </si>
  <si>
    <t>GUGAGG,GUGAUG,GUGGGG,GUGGUG,GUGUGG,GUGUUG,UGUGAG,UGUGAU,UGUGGG,UGUGGU,UGUGUG</t>
  </si>
  <si>
    <t>GGUGUG,GGUGUU,GUGUGG,GUGUGU,GUGUUG,GUGUUU,UGUGUG</t>
  </si>
  <si>
    <t>GAAUAC,GAAUGC,GACUAC,GACUGC,GAGUAC,GAGUGC,GCAUAC,GCCUGC,GGAUGC,GGCUGC,GGGUAC,UAAUAC,UACUAC,UACUGC,UAGUAC,UAGUGC,UCAUAC,UCAUGC,UCCUAC,UCCUGC,UGAUAC,UGAUGC,UGCUAC,UGCUGC,UGGUAC,UGGUGC</t>
  </si>
  <si>
    <t>CUGUCU,GUGUGU,GUGUUG,GUUGUG,GUUUGU,UGUCUG,UGUGUG,UGUUGU,UGUUUG,UUGUGU</t>
  </si>
  <si>
    <t>AUGUGU,GUCUGU,GUGUGU,GUUGUU,UAUGUG,UAUGUU,UGUGUG,UGUUGU,UUGUGU</t>
  </si>
  <si>
    <t>GUGUGU,GUGUUG,GUGUUU,GUUUUG,UGUGUG,UGUUUG,UGUUUU</t>
  </si>
  <si>
    <t>AUAAAA,AUUUAA,CAAAAU,CUAAAA,GAAAAC,UAAAAA,UAAAAC,UAAAAG,UUAAAA,UUAAAU,UUUUAC,UUUUUU</t>
  </si>
  <si>
    <t>ACGCUA,ACGCUG,AUGCCA,AUGCCC,AUGCCG,AUGCUC,CCCGCU,CCGCUG,CCUGCU,CGCUGC,CGCUUC,CUGCCA,CUGCCU,CUGCGG,CUGCUA,CUGCUC,CUGCUG,CUGCUU,CUUGCU,CUUGUG,GCGCUG,GCUGCG,GCUGCU,GCUUGC,GCUUGU,GCUUUU,GUGCUC,GUGCUG,GUGCUU,UCGCUA,UCGCUC,UCGCUG,UCGCUU,UCUGCU,UGCUGC,UGCUGU,UGCUUC,UGCUUU,UGUCUC,UUGCCA,UUGCCC,UUGCCU,UUGCUA,UUGCUC,UUGCUG,UUGCUU,UUGUGC,UUUGCU</t>
  </si>
  <si>
    <t>AUUGCA,GUAUUG,UGCAGU,UUGCAG</t>
  </si>
  <si>
    <t>AAAAAA,AAGGAA,AAGGAG,AAGGGG,AAGGUA,AAGGUG,AGGGAA,AGGGAG,AGGGUA,CAAGGA,CUCUUC,CUUCUC,GAAGGA,GAAGGG,GAAGGU,GAGGGA,GAGGGU,UCUUCU,UUCUCU</t>
  </si>
  <si>
    <t>ACAGAC,ACAGUC,ACCGAC,ACGAAC,ACUAAC,ACUAAG,ACUAAU,ACUGAC,AGUAAC,AUACUA,CACAGA,CACCGA,CACUGA,CAGUCA,CGCUGA,CUAACA,GCUAAC,GCUGAC,GCUGCC,UAACAA,UACGAA,UACUAA,UACUAG,UACUGA,UAGUAA,UAUACU,UGCUAA,UGCUGA,UGCUGC</t>
  </si>
  <si>
    <t>AUUCUC,AUUCUU,CUUCUA,CUUCUC,CUUCUU,UUUCUA,UUUCUC,UUUCUU</t>
  </si>
  <si>
    <t>ACCCUC,ACCUUC,AGCCUC,AGCUUC,AUAUUU,AUGUAU,AUGUGU,AUUAUU,AUUUAU,AUUUUA,CACCCU,CACCUU,CAGCUU,CCCCCU,CCCCUC,CCCCUU,CCCUCC,CCCUUC,CCUUCC,CGCCCU,CGCCUC,CGCUUC,CGGCCU,CUCCUU,CUGCCU,CUGCUU,CUGUAU,CUGUGU,GCCCUC,GCCUCC,GCCUUC,GCUUCC,GGCCUC,GGCUUC,GUGUAU,GUGUGU,UAGUAU,UAUUAU,UAUUUU,UCCCUC,UCCUUC,UGCAUG,UGCCUC,UGCUUC,UGUAUA,UGUAUG,UGUGUA,UGUGUG,UUAUUA,UUAUUU,UUGUAU,UUGUGU,UUUAUA,UUUAUU</t>
  </si>
  <si>
    <t>AUACAU,AUACUU,UACAUU,UACUUG,UACUUU,UUACAU</t>
  </si>
  <si>
    <t>ACUUUC,ACUUUU,AGCUGU,AUCUUC,AUUUUC,AUUUUU,CAUCUU,CCAUCU,CCUCUU,CCUUCC,CCUUUC,CCUUUU,CUAUCU,CUCCCC,CUCUCU,CUCUUA,CUCUUC,CUCUUG,CUCUUU,CUUCCU,CUUCUC,CUUCUU,CUUUCC,CUUUCU,CUUUUC,CUUUUU,GCUCCC,GCUGUG,GGCUCC,GUCUUA,GUCUUU,UACUUU,UAGCUG,UAUUUU,UCCAUC,UCCCCC,UCCUCU,UCUAUC,UCUCUC,UCUUCU,UCUUUC,UCUUUU,UUAUUU,UUCCUU,UUCUCU,UUCUUC,UUCUUG,UUCUUU,UUUCUU,UUUUCC,UUUUCU,UUUUUU</t>
  </si>
  <si>
    <t>AAAAAA,AAUUUA,AGAUAU,AGGAAA,AGGAAG,AGGAUG,AGGUAG,AGGUUA,AGGUUG,AGUAAA,AGUAGG,AGUAUA,AGUAUG,AGUUAA,AGUUAG,AGUUUA,AGUUUG,UAGGAA,UAGGAU,UAGUAA,UAGUAU,UAGUUA,UUUUUU</t>
  </si>
  <si>
    <t>AACAGC,AACCUU,AACUAA,AAUACC,AAUUUA,ACACCA,ACAGCA,ACAUUA,ACCACG,ACCAGA,ACCUUG,ACUAAC,ACUAAG,ACUAGA,ACUGCA,ACUUUA,AGAUAU,AGUAGC,AGUAGG,AUACCA,AUCUGA,AUUAGG,CACCAG,CAUUAG,CCACGC,CCAGAC,CCUUGC,CGAGCA,CUAACA,CUAACU,CUAAGU,CUAGAG,CUAGCG,CUAGGC,CUAGUA,CUUGCC,CUUUAA,GAACUA,GAUUAG,GCUAGU,GGACUA,GGAGUA,GGAUUA,GUAGCU,UAACAG,UAGGCA,UCUGAC,UGUCGC,UUUAGG</t>
  </si>
  <si>
    <t>AAAUAA,AAUAAA,AGAUAA,AUAAAA,AUAAAG,AUUAAA,GAUAAA,UAAAAC,UUAAAC,UUUUUU</t>
  </si>
  <si>
    <t>AAAUUU,AAUUUU,AGUUUU,AUUUUA,AUUUUC,AUUUUG,AUUUUU,CAGUUU,CUUUUA,CUUUUC,CUUUUG,CUUUUU,GUUUUC,GUUUUU,UAAAUU,UAUUUU,UCAGUU,UUAAAU,UUAUUU,UUCAGU,UUUAAA,UUUAUU,UUUCAG,UUUUAA,UUUUAU,UUUUCA,UUUUUA,UUUUUG,UUUUUU</t>
  </si>
  <si>
    <t>AGGAUG,AGGAUU,GGAUAA,GGAUGA,GGAUGG,GGAUUA,GGAUUG</t>
  </si>
  <si>
    <t>AAAAAA,AAAAAU,AAAAUA,AAAAUU,AAAUAA,AAAUAU,AAAUUA,AAAUUU,AAUAAA,AAUAAU,AAUAUA,AAUAUU,AAUUAA,AAUUAU,AAUUUA,AAUUUU,AUAAAA,AUAAAU,AUAAUA,AUAAUU,AUAUAA,AUAUAU,AUAUUA,AUAUUU,AUUAAA,AUUAAU,AUUAUA,AUUAUU,AUUUAA,AUUUAU,AUUUUA,AUUUUU,UAAAAA,UAAAAU,UAAAUU,UAAUAU,UAAUUA,UAAUUU,UAUAAA,UAUAAU,UAUAUA,UAUUAA,UAUUAU,UAUUUU,UUAAAA,UUAAAU,UUAAUU,UUAUAA,UUAUAU,UUAUUA,UUAUUU,UUUAAA,UUUAUA,UUUAUU,UUUUAA,UUUUAU,UUUUUA,UUUUUU</t>
  </si>
  <si>
    <t>AAAAAA,AAUUUA,AGAUAU,AGUAGG,AUUUAU,UUAGAG,UUAGGA,UUAGGG,UUAUUU,UUUAUU</t>
  </si>
  <si>
    <t>AUUUUC,AUUUUG,AUUUUU,CCUUUC,CUCCUU,CUUUUA,CUUUUC,CUUUUG,CUUUUU,GUUUUA,GUUUUC,GUUUUG,GUUUUU,UAUUUU,UCCUUU,UCUCCU,UUAUUU,UUCUCC,UUUAUU,UUUUAU,UUUUCG,UUUUCU,UUUUGG,UUUUGU,UUUUUA,UUUUUG,UUUUUU</t>
  </si>
  <si>
    <t>ACAAGA</t>
  </si>
  <si>
    <t>AAUCAU,ACACAC,ACACUA,ACUAAC,ACUAAU,ACUCAU,AUCAUA,AUCUAA,AUCUAC,CACACU,CACUAA,CUAACA,CUAACC,CUAACG,CUAAUC,CUACUC,CUCAUA,UAAUCA,UACUCA,UCAUAU,UCUAAU,UCUACU</t>
  </si>
  <si>
    <t>CCCUUC,CCUUCU,UCCCUU,UCUGUG,UUCUGU</t>
  </si>
  <si>
    <t>AAAAAA,CGGUGG,GGGUGU,UGGUGA,UGGUGG,UGGUGU,UUUUUU</t>
  </si>
  <si>
    <t>AAAAAA,AUCUAA,AUUUAU,GUAUCU,UAUCUA,UAUUUU,UCUAAU,UGUAUC,UUAUUU,UUGUAU,UUUAUU,UUUGUA,UUUUAU,UUUUUA,UUUUUU</t>
  </si>
  <si>
    <t>CAGCGA,CAGCGC,GGAGCG</t>
  </si>
  <si>
    <t>CUCGGA,CUUGGA,GUUGGA,UCGGAA,UUGGAA,UUGGAC</t>
  </si>
  <si>
    <t>AUUUAU,UAUUUU,UGAUUU,UGGUUU,UGUUUU,UUAGUU,UUAUUU,UUGAUU,UUGGUU,UUGUUU,UUUAUU,UUUGGU,UUUGUU,UUUUUG,UUUUUU</t>
  </si>
  <si>
    <t>AAUCCA,AUCCAG,CAUCCA,UAUCCA</t>
  </si>
  <si>
    <t>AAUUUA,AAUUUG,AAUUUU,AUACUU,AUAUUU,AUUAUU,AUUUAA,AUUUAU,AUUUUA,AUUUUC,AUUUUG,AUUUUU,CAUUUU,CUUAUA,CUUUAA,CUUUCU,CUUUUA,CUUUUU,GAUUUU,GUAUUG,GUUUUA,GUUUUC,GUUUUU,UAAUUU,UACUUU,UAGUUA,UAUACU,UAUAUA,UAUGUU,UAUUAU,UAUUGA,UAUUUG,UAUUUU,UCAUUU,UCUUAU,UCUUUU,UGAUUU,UGUAUU,UUAAUU,UUAGUU,UUAUAC,UUAUAU,UUAUGU,UUAUUG,UUAUUU,UUCAUU,UUCUUU,UUGAUU,UUGUAU,UUUAAG,UUUAUA,UUUAUG,UUUAUU,UUUCAU,UUUCUU,UUUGAU,UUUUAA,UUUUAG,UUUUAU,UUUUUA,UUUUUG,UUUUUU</t>
  </si>
  <si>
    <t>GGCCGC</t>
  </si>
  <si>
    <t>AAUUAA,ACUUAA,AUUUAA,GACUUA,GAUUAA,GGAUUA,GGCUUA,GGUUUA,GUUUAA</t>
  </si>
  <si>
    <t>AAUAAA,AUAAAA,GAUAAA,UUUUUU</t>
  </si>
  <si>
    <t>AUUUAU,UUAUUU,UUUAUU</t>
  </si>
  <si>
    <t>AUUUUU,CUUUUU,GCAUAC,GGAUUC,GGGUAC,UUUUUA,UUUUUG,UUUUUU</t>
  </si>
  <si>
    <t>UUUUUG,UUUUUU</t>
  </si>
  <si>
    <t>AUUUAU,AUUUUA,UAUUUU,UUAUUU,UUUAUU,UUUUUU</t>
  </si>
  <si>
    <t>UUUUCC,UUUUUU</t>
  </si>
  <si>
    <t>motifF</t>
  </si>
  <si>
    <t>motifB</t>
  </si>
  <si>
    <t>AACAGC,AAGAAG,AGAAGA,AGGAAG,AUAAAG,CAACAG,CACAGA,CACAGC,CACAUA,CACAUC,CACGGA,CACGGC,CACGUA,CACGUC,CCGCAG,CGCAGA,CGCAGC,CGCAGG,CGCAUA,CGCAUC,CGCGGA,CGCGGC,CGCGUA,CGCGUC,GAAGAA,GAGGAA,GGAAGA,UAAAGG,UACAGA,UACAGC,UACAUA,UACAUC,UACGGA,UACGGC,UACGUA,UACGUC,UGCAGA,UGCAGC,UGCAUA,UGCAUC,UGCGGA,UGCGGC,UGCGUA,UGCGUC</t>
  </si>
  <si>
    <t>AAAGGA,AAGAAG,AAGGAC,AAGGCG,AAUGAU,ACGAAU,ACGACG,ACGAGA,ACGAUA,ACGAUU,ACUACG,ACUAGA,AGAAGA,AGACGA,AGACUA,AGAGAA,AGAGAC,AGAGAG,AGAGAU,AGAGGA,AGAUCA,AGAUCU,AGGAAG,AGGACA,AGGCGA,AUAGAA,AUAGAC,AUUGAC,AUUGAU,CAGAGA,CCGAGA,CGAAUG,CGACGA,CGAGAC,CGAGAG,CGAGAU,CGAUAG,CGAUUG,CUACGA,CUAGAG,CUCUUC,CUGAGA,CUUCAC,GAAGAA,GAAGGC,GAAUGA,GACAAA,GACGAC,GACGAG,GACGAU,GACUAC,GAGACU,GAGAGA,GAGAUC,GAGGAA,GAUAGA,GAUUGA,GGAAGG,GGACAA,GGACGA,UACGAC,UACGAU,UAGAGA,UCAACA,UCGAGA,UCGAUU,UCUCCG,UCUUCA,UGAGAG,UGGACA</t>
  </si>
  <si>
    <t>AACACC,ACCACC,AGCACC,AGUCAC,AUCAAC,AUCACC,AUCAUC,AUUCAU,CAGUCA,CAUUCA,CCCCCC,GGGGGG,UCAGUC,UCAUUC,UUCAUU,UUUUUU</t>
  </si>
  <si>
    <t>CGGGAA,CGGGAC,CGGGCA,CGGGCC,CGGGUA,CGGGUC,CUGGAA,CUGGAC,CUGGCA,CUGGCC,CUGGUA,CUGGUC,GCGGGA,GCGGGC,GCGGGU,GCUGGA,GCUGGC,GCUGGU</t>
  </si>
  <si>
    <t>AAGAAG,AAGGAA,AAGGAG,AAGGGG,AAUUUA,ACUAGA,AGAAGC,AGACUA,AGAUAU,AGGAAC,AGGAGC,AGGGGC,AGUAGG,AUAGCA,AUAGGG,AUUUAA,CAAGAA,CAAGGA,CAAGGG,CCAAGA,CCAAGG,CGAAGG,CUAGAC,GAAGCC,GAAGGA,GACUAG,GCCAAG,GCGAAG,GGAACC,GGAGCC,GGGGCC,GUAGGG,UAGACA,UAGACU,UAGGGA,UAGGGU,UUAGGG,UUUAUA</t>
  </si>
  <si>
    <t>AAAAGA,AAAGAG,AAAGGA,AACCAG,AACGAG,AAGAAG,AAGAGA,AAGCAG,AAGCGG,AAGCUG,AAGGAG,AAGGCG,AAGUAC,AAUACC,AAUCCC,AAUGCC,AAUGCU,ACCACC,ACCACU,ACCAGC,ACCAGU,ACCCCC,ACCCCU,ACCCGC,ACCCGG,ACCGGU,ACCGUA,ACCUCC,ACCUGC,ACGAGA,ACGAGG,ACGCUG,ACGGAG,ACGUGU,ACUACC,ACUACU,ACUAGA,ACUCAA,ACUCCC,ACUCCU,ACUGUA,AGAAGA,AGAAGC,AGAAUA,AGAAUG,AGACUA,AGAGAA,AGAGAU,AGAGGA,AGAGGU,AGAGUA,AGAGUG,AGAGUU,AGAUAA,AGAUCC,AGAUGC,AGCACU,AGCAGA,AGCAGU,AGCCCC,AGCCGA,AGCCUC,AGCGGA,AGCGUG,AGCUCC,AGCUGU,AGGAAG,AGGAGA,AGGAGC,AGGAGG,AGGAGU,AGGCAG,AGGCGA,AGGCGU,AGGCUG,AGGGUA,AGUACG,AGUAGA,AGUAGG,AGUAGU,AGUAUC,AGUCGA,AGUGAC,AGUGGU,AGUGUU,AGUUCC,AUACCG,AUCACC,AUCACU,AUCCCC,AUCCCG,AUCCCU,AUCCGG,AUCGAG,AUCGCU,AUGAAU,AUGAUG,AUGCCG,AUGCGU,AUGCUG,AUGGAG,AUUACC,AUUACU,AUUAGU,AUUCCA,AUUCCC,AUUCCU,AUUGAU,CACCUC,CAGAGA,CAGAGG,CAGAGU,CAGCUA,CAGUAG,CAGUCC,CAGUGG,CAGUGU,CCACCA,CCACCG,CCACUA,CCACUG,CCAGAA,CCAGAU,CCAGCC,CCAGCU,CCAGGG,CCAGGU,CCAGUC,CCAGUG,CCAGUU,CCCACA,CCCCCA,CCCCCG,CCCCUA,CCCCUG,CCCGCA,CCCGCU,CCCGUG,CCCUUG,CCGAGA,CCGCAG,CCGCUA,CCGGAU,CCGGUG,CCUCAG,CCUCCG,CCUGCG,CCUGCU,CCUGUU,CGAACG,CGAGAA,CGAGAG,CGAGAU,CGAGCA,CGAGGA,CGAGUA,CGAGUG,CGAGUU,CGCAGG,CGCAGU,CGCCCU,CGCUGC,CGGAGA,CGGAGU,CGUAAG,CGUGAU,CGUGCG,CGUGUA,CGUGUU,CUAACG,CUACCA,CUACCG,CUACUA,CUACUG,CUAGAA,CUAGAC,CUCAAG,CUCCAA,CUCCCA,CUCCCG,CUCCUA,CUCCUG,CUCGAG,CUCGUG,CUGAUG,CUGCAA,CUGCUA,CUGUUA,GAAAGG,GAACCA,GAACGA,GAAGAA,GAAGCG,GAAGGC,GAAUAC,GAAUCC,GAAUGC,GACCAC,GACCCC,GACCCG,GACCGG,GACCGU,GACCUG,GACGCU,GACGGA,GACUAC,GACUAG,GACUCA,GACUCC,GACUGU,GAGAAG,GAGAAU,GAGAGA,GAGAGG,GAGAGU,GAGAUA,GAGAUG,GAGCAC,GAGCAG,GAGCGU,GAGCUG,GAGGAA,GAGGAC,GAGGAG,GAGUAU,GAGUGA,GAUCAC,GAUCCC,GAUCCG,GAUCGA,GAUCGC,GAUGAU,GAUGCG,GAUGCU,GAUGGA,GAUUAC,GAUUAG,GAUUCC,GAUUGA,GCACUG,GCAGAG,GCAGGG,GCAGGU,GCAGUA,GCAGUG,GCCAAA,GCCACC,GCCACU,GCCCAC,GCCCCC,GCCCCU,GCCCUU,GCCGAG,GCCGCA,GCCGCC,GCCGUU,GCCUCA,GCCUCC,GCGAGC,GCGAGU,GCGCAG,GCGGAG,GCGGUC,GCGUGU,GCUACC,GCUACU,GCUCCA,GCUCCC,GCUCCU,GCUCGA,GCUCGU,GCUGAU,GCUGCA,GCUGCU,GCUGUU,GGAACC,GGAAGG,GGAAUG,GGACCG,GGACGC,GGACUG,GGAGAA,GGAGAG,GGAGAU,GGAGCC,GGAGCG,GGAGGA,GGAGUA,GGAGUG,GGAGUU,GGAUCC,GGAUGG,GGCAGU,GGCCAA,GGCCAC,GGCCCA,GGCCCC,GGCCGC,GGCCUC,GGCGAG,GGCGUG,GGCUAC,GGCUCC,GGCUCG,GGCUGA,GGCUGC,GGGAAU,GGGAGC,GGGCAG,GGGUAA,GGGUAC,GGGUAG,GGGUAU,GGGUGA,GGUAAG,GGUACG,GGUAGG,GGUAUG,GGUCAC,GGUCAG,GGUCCC,GGUCGC,GGUGAG,GGUGAU,GGUUAA,GGUUAC,GGUUCC,GGUUGG,GGUUGU,GUAACC,GUAAGC,GUAAGU,GUACGA,GUACGC,GUAGGC,GUAGGG,GUAGUC,GUAUCC,GUAUGC,GUCACC,GUCACU,GUCAGU,GUCCCC,GUCCCU,GUCCUC,GUCGAU,GUCGCC,GUCUAA,GUGAGC,GUGAUG,GUGCAG,GUGGUC,GUGUAA,GUUAAU,GUUACC,GUUACG,GUUACU,GUUCCA,GUUCCC,GUUCCG,GUUCCU,GUUCGA,GUUCGU,GUUCUG,GUUGGC,GUUGUU,GUUUCG,UAACCA,UAAGCU,UAAGUA,UACCAG,UACGAG,UACGCU,UACGUG,UAGACU,UAGGCU,UAUCCC,UAUGCC,UAUGCU,UCACCA,UCACCG,UCACUA,UCACUG,UCAGUG,UCCAGA,UCCAGC,UCCAGG,UCCAGU,UCCCCA,UCCCCG,UCCCCU,UCCCGC,UCCCGU,UCCCUA,UCCCUG,UCCGGA,UCCUCA,UCCUCC,UCCUGC,UCCUGU,UCGAGA,UCGAGU,UCGCCG,UCGCUG,UCGUAA,UCGUGC,UCUAAC,UCUGUA,UGAAUG,UGAGCU,UGAUCG,UGAUGC,UGAUGG,UGCAGA,UGCAGU,UGCCGC,UGCCGU,UGCGGU,UGCUGU,UGGAGA,UGGAGG,UGGAGU,UGGCAG,UGUUAC,UGUUCC,UGUUCG,UUAAUG,UUACCA,UUACCG,UUACGU,UUACUA,UUACUG,UUAGUG,UUCCAG,UUCCCA,UUCCCG,UUCCCU,UUCCGG,UUCCUA,UUCCUG,UUCGAG,UUCGUG,UUCUGU,UUGAUG,UUGGCG,UUGUUG,UUUCGA</t>
  </si>
  <si>
    <t>AACCUG,AAGAAG,ACCGGG,ACCGUC,ACCUGG,AGAAGA,AGCACC,AGCGGA,AGGAAG,AUCAAC,AUCCUG,AUCGUA,CAACCU,CACACG,CACAGG,CACCUG,CACGGA,CACUCG,CACUGG,CAGCAC,CAUCCU,CCACAC,CCACAG,CCACUC,CCACUG,CCCGGC,CCUCAC,CCUCAG,CCUCUC,CCUCUG,CCUGGC,CGCGUC,CUACAC,CUACAG,CUACUC,CUACUG,CUCACG,CUCAGG,CUCAUC,CUCUCG,CUCUGG,CUUCAC,CUUCAG,CUUCUC,CUUCUG,GAAGAA,GACGUC,GAGGAA,GAUCAA,GCACCU,GCAGCA,GCCGGA,GCCGUC,GCUCAU,GGAAGA,UACACG,UACAGG,UACGUC,UACUCG,UACUGG,UCAACC,UCACAC,UCACAG,UCACUC,UCACUG,UCAUCC,UCCGGA,UCCUGG,UCUCAC,UCUCAG,UCUCUC,UCUCUG,UGCGGA,UGCGGC,UGCGUA,UGCGUC,UGCGUG,UGUGGA,UUACAC,UUACAG,UUACUC,UUACUG,UUCACG,UUCAGG,UUCUCG,UUCUGG,UUUCAC,UUUCAG,UUUCUC,UUUCUG</t>
  </si>
  <si>
    <t>AAGAAC,AAGAGC,AAGAGG,AAGCAA,AAGGAA,AAGGAC,AAGGGA,ACUGGG,AGAGAG,AGAGGA,AGAGGU,AGAUCG,AGGAAC,AGGACC,AGGGAU,AGGGGG,AUCGGA,CAGGCA,CUAAGG,CUGGAG,CUGGGA,GAAGAA,GAAGAG,GAAGCA,GAAGGA,GACUGG,GAGAGG,GAGGAA,GAGGAC,GAGGUA,GAUCGG,GCAGGC,GGAAGA,GGACUG,GGAGAG,GGAGGA,GGAGGG,GGGAUC,GGGGAC,GGGGAU,GGGGGA,GGGGGG,GGUAAG,GGUCUG,GUAAGA,GUAAUG,GUAAUU,GUAGUG,GUAGUU,GUCUGG,GUGAUG,GUGAUU,GUGGUG,GUGGUU,UAAGAG,UAAGGA,UAAGGG,UAAUGG,UAAUGU,UAAUUG,UAAUUU,UAGAGA,UAGAUC,UAGGGG,UAGUGG,UAGUGU,UAGUUG,UAGUUU,UCGGAA,UCUAAG,UCUGGA,UGAAGC,UGAUGG,UGAUGU,UGAUUG,UGAUUU,UGCAGG,UGGAAG,UGGAGA,UGGAGC,UGGAGG,UGGUCU,UGGUGG,UGGUGU,UGGUUG,UGGUUU,UUAAUG,UUAAUU,UUAGUG,UUAGUU,UUGAAG,UUGAUG,UUGAUU,UUGGUG,UUGGUU,UUUUUU</t>
  </si>
  <si>
    <t>AAACCA,AAAUUA,AAAUUC,AACCAA,AACCCU,AAUUAA,AAUUAC,AAUUCA,AAUUCC,ACAUUA,ACCAAA,ACCCUA,ACCUUA,AUUAAA,AUUACC,AUUCAC,AUUCCA,AUUCCC,CAAUUA,CAUUAA,CCAUUA,CCAUUC,CCCCCA,CCCCCC,CCCCCU,CCCUAA,CCCUCC,CCCUUA,CCCUUC,CCUCCA,CCUCCC,CCUCCU,CCUUAA,CCUUCC,CUAACC,CUCCCA,CUCCCC,CUCCCU,CUUAAA,CUUCCA,CUUCCC,CUUCCU,GGGGGG,UAACCC,UCCCCA,UUAGAG,UUAGGA,UUAGGG,UUUUUU</t>
  </si>
  <si>
    <t>AGGAAG,AGGAGG,AGGUAG,AGGUGG,AGUAAG,AGUAGG,AGUUAG,AGUUGG,UAGGAA,UAGGAG,UAGGUA,UAGGUG,UAGUAA,UAGUAG,UAGUUA,UAGUUG</t>
  </si>
  <si>
    <t>AAAAGA,AAAGAA,AAAGAC,AAAGAG,AAAGGA,AACACG,AACAGC,AACCGG,AAGAAC,AAGAAG,AAGACC,AAGAGA,AAGAGC,AAGAGG,AAGGAC,AAGGAG,AAGGCG,AAGGUG,AAUGAC,AAUUUC,ACAAGG,ACACGA,ACACGU,ACAGAA,ACAGAG,ACAGCA,ACAGCG,ACAGGA,ACAGGG,ACAGGU,ACAGUG,ACCCGA,ACCCGG,ACCCGU,ACCGGA,ACCGGU,ACGAAC,ACGAAG,ACGAAU,ACGACG,ACGCGA,ACGCGC,ACGCUC,ACGGAA,ACGGAC,ACUGAG,ACUGGA,AGAAGA,AGAAGG,AGACAA,AGACAG,AGACGA,AGACGU,AGAGAA,AGAGAC,AGAGCA,AGAGGA,AGAGGG,AGAGGU,AGAUGG,AGCAGG,AGCCGA,AGCCGU,AGCGAG,AGCGGA,AGCGGG,AGCGGU,AGGAAA,AGGAAC,AGGAAG,AGGACA,AGGACC,AGGACG,AGGACU,AGGAGA,AGGAGC,AGGAGG,AGGCGA,AGGUAA,AGUCGG,AUACGA,AUGAAC,AUGAAG,AUGACA,AUGACU,AUGGAC,AUGGAG,AUUACG,AUUUCA,CAACCA,CAACCC,CAACCG,CAACGA,CAACGC,CAAGCA,CAAGGA,CAAUGG,CACACG,CACAGA,CACAGC,CACAGG,CACAGU,CACCCA,CACCCG,CACCGA,CACCGG,CACGCA,CACGCU,CACGGA,CACUGG,CAGAAC,CAGACA,CAGACG,CAGAGA,CAGAGC,CAGAGG,CAGCCG,CAGCGG,CAGUCG,CAUGGU,CCAACC,CCAACG,CCAAGC,CCAAGG,CCAAUG,CCACAG,CCACCA,CCACCC,CCACCG,CCACGA,CCACGC,CCACGG,CCACUG,CCAGCA,CCAGCC,CCAGCG,CCAGGA,CCAGGG,CCAUGA,CCAUGG,CCCACC,CCCACG,CCCACU,CCCAGC,CCCAGG,CCCAUG,CCCCCA,CCCCCC,CCCCCG,CCCCGA,CCCCGC,CCCCGG,CCCGAC,CCCGCA,CCCGCC,CCCGCG,CCCGGA,CCCGGC,CCCGGG,CCCGUU,CCCUCC,CCCUCG,CCCUGA,CCCUGC,CCCUGG,CCGACA,CCGACC,CCGACG,CCGACU,CCGAGC,CCGAGG,CCGAUG,CCGCCA,CCGCCC,CCGCCG,CCGCGA,CCGCGC,CCGCGG,CCGCUA,CCGGAC,CCGGAG,CCGGCA,CCGGCC,CCGGCG,CCGGGA,CCGGGC,CCGGGG,CCGUCC,CCGUCG,CCGUGC,CCGUGG,CCGUUU,CCUAGG,CCUCCA,CCUCCG,CCUCGA,CCUCGG,CCUGAC,CCUGCA,CCUGCG,CCUGGA,CCUGGG,CGAACC,CGAACG,CGAAGC,CGAAGG,CGACAG,CGACCA,CGACCC,CGACCG,CGACGA,CGACGC,CGACGG,CGAGCA,CGAGCG,CGAGGA,CGAGGC,CGAGGG,CGAUGA,CGAUGG,CGCACA,CGCACC,CGCACG,CGCAGC,CGCAGG,CGCCCA,CGCCCC,CGCCCG,CGCCGA,CGCCGC,CGCCGG,CGCCGU,CGCGAG,CGCGCA,CGCGCC,CGCGCG,CGCGCU,CGCGGA,CGCGGC,CGCGGG,CGCGGU,CGCGUC,CGCUAU,CGCUCA,CGCUCC,CGCUCG,CGCUGC,CGCUGG,CGGAAC,CGGAAG,CGGAAU,CGGACA,CGGACC,CGGACG,CGGAGC,CGGAGG,CGGCAC,CGGCAG,CGGCCA,CGGCCC,CGGCCG,CGGCGA,CGGCGC,CGGCGG,CGGGCA,CGGGCC,CGGGCG,CGGGGA,CGGGGC,CGGGGG,CGGUCC,CGGUCG,CGGUGC,CGGUGG,CGUCCA,CGUCCG,CGUCGA,CGUCGG,CGUGCA,CGUGCG,CGUGGA,CGUGGG,CUACGA,CUAGGG,CUCAGG,CUCCGG,CUCGGA,CUCGUG,CUGAAC,CUGACU,CUGAGC,CUGAGU,GAAAGA,GAAAGG,GAACAG,GAACCA,GAACGA,GAAGAA,GAAGAC,GAAGAG,GAAGAU,GAAGCA,GAAGCC,GAAGCU,GAAGGA,GAAGGC,GAAGGU,GAAUGA,GACAGA,GACAGG,GACCCA,GACCCG,GACCGA,GACGAA,GACGAC,GACGAG,GACGCA,GACGCG,GACGGA,GACGGC,GACGGG,GACUGA,GACUGG,GAGAAC,GAGAAG,GAGACA,GAGACG,GAGCAG,GAGCGA,GAGCGG,GAGGAA,GAGGAC,GAGGAG,GAGGAU,GAGGCA,GAGGGA,GAGGGC,GAGGGG,GAGGUA,GAUACG,GAUGAA,GAUGAC,GAUGAU,GAUGCA,GAUGCC,GAUGCU,GAUGGA,GAUGGC,GAUGGU,GCACCA,GCACCG,GCACGA,GCACGG,GCACGU,GCAGCA,GCAGCG,GCAGGA,GCAGGC,GCAGGG,GCAGGU,GCAUAC,GCCCAC,GCCCCA,GCCCCG,GCCCGA,GCCCGG,GCCCGU,GCCGCA,GCCGCG,GCCGGA,GCCGGG,GCCGGU,GCCGUA,GCGAGC,GCGCAA,GCGCCA,GCGCCC,GCGCCG,GCGCGA,GCGCGC,GCGCGG,GCGGAA,GCGGAC,GCGGAG,GCGGCA,GCGGCG,GCGGGA,GCGGGG,GCGGUU,GCGUCA,GCUCCA,GCUCCG,GCUCGA,GCUCGG,GCUGCA,GCUGCG,GCUGGA,GCUGGG,GGAAAG,GGAACA,GGAAGA,GGAAGG,GGAAUG,GGACAA,GGACAG,GGACCA,GGACCG,GGACGA,GGACGG,GGACGU,GGACUG,GGAGAA,GGAGAC,GGAGAU,GGAGCA,GGAGCC,GGAGCG,GGAGCU,GGAGGA,GGAGGC,GGAGGG,GGAGGU,GGAUAC,GGAUAU,GGAUGA,GGAUUC,GGCACA,GGCACG,GGCAGA,GGCCCA,GGCCCG,GGCCGA,GGCCGG,GGCCGU,GGCGCA,GGCGCG,GGCGGA,GGCGGG,GGCGGU,GGGACG,GGGCCA,GGGCCG,GGGCGA,GGGCGG,GGGGAA,GGGGAC,GGGGAG,GGGGCA,GGGGCG,GGGGGA,GGGGGG,GGGUAC,GGUAAC,GGUCCA,GGUCCG,GGUCGA,GGUCGG,GGUGAA,GGUGAC,GGUGAU,GGUGCA,GGUGCC,GGUGCG,GGUGCU,GGUGGA,GGUGGC,GGUGGG,GGUGGU,GUAGGA,GUGACA,GUGACG,UAAUUU,UACGAA,UACGGA,UAGACA,UAGGAC,UAUUAC,UCAAGA,UCAGGU,UCCGGA,UCGCAC,UCGGGC,UCGUGU,UGAACA,UGAACC,UGAAGA,UGAAGC,UGAAGG,UGACAG,UGACGA,UGACUA,UGACUG,UGAGUU,UGAUGA,UGAUGC,UGAUGG,UGGAAA,UGGACA,UGGAGA,UGGAGC,UGGAGG,UGGUGA,UGGUGC,UGGUGG,UGUAGG,UUAAUU,UUACGG,UUCAAG,UUGACA,UUUCAA</t>
  </si>
  <si>
    <t>AAAUAC,AAUACU,AGAUAC,CAAUAC,CGAUAC,GAUACU</t>
  </si>
  <si>
    <t>AAAAAA,AAAGAG,AAGAGG,AAGGAG,AAGGUG,AAGUAC,AAUUUA,ACUAGA,AGACUA,AGAGGA,AGAUAU,AGAUUA,AGGAAG,AGGAGC,AGGGAC,AGGGCA,AGGGUU,AGUACG,AGUAGG,AGUGAA,AGUGGU,AGUUAG,AUAGAA,AUAGCA,AUAGGG,AUUAGA,AUUUAA,AUUUAU,CAAAGA,CAAGGA,CAGGGA,CCAAGG,CCCCCC,CGUAGG,CUAGAC,GAAGGU,GACUAG,GACUUA,GAGGAA,GAGGAG,GAGUGG,GAUUAG,GCAGGC,GCCAAG,GGAAGG,GGACUU,GGAGCC,GGAGGA,GGCAGG,GGGACU,GGGCAG,GGGUUA,GGUGCG,GGUUAG,GUAAGU,GUACGC,GUAGGG,GUAGGU,GUGGUG,GUUAGG,GUUUAG,UAAGUA,UACGGC,UAGACA,UAGACU,UAGAGA,UAGAGU,UAGAUU,UAGGAA,UAGGAU,UAGGCA,UAGGCU,UAGGGA,UAGGGC,UAGGGU,UAGGUA,UAGGUC,UAGUGA,UAGUUA,UCGGGC,UGGUGC,UUAGAU,UUAGGG,UUAUUU,UUUAGA,UUUAUA,UUUAUU,UUUUUU</t>
  </si>
  <si>
    <t>AACACC,ACCACC,AGACAU,AGAUCA,AGCACC,AGGCAU,AGUCAU,AUCAAC,AUCACC,AUCAUC,CCUAGA,CUAGAU,GAGACA,GAGGCA,GAGUCA,GAUCAC,GGGGGG,UAGAUC,UUUUUU</t>
  </si>
  <si>
    <t>AAGGCG,AAGGGA,AAGGGG,AAGGUG,AAUGUG,AGGAAG,AGGCGA,AGGGAA,AGGGGA,AUCGGG,AUGUGG,AUUGGG,CAGGAC,CGAGGG,CGGGCG,CGGGGG,CUGGGG,GAAGGG,GAAGGU,GAAUGU,GAGGAA,GAGGGG,GGAAGG,GGAAUG,GGAGGA,GGAGGG,GGCGAA,GGGAAG,GGGAAU,GGGAGG,GGGCGU,GGGCUG,GGGGAA,GGGGAG,GGGGCU,GGGGGC,GGGGGG,GGGUCG,GGGUGU,GGUCGA,GUCGAG,UCGAGG,UCGGGC,UGGGGG,UGGGGU,UGGGUG,UGUGGG,UUGGGU</t>
  </si>
  <si>
    <t>AAGGCG,AAGGGA,AAGGGG,AAGGUG,AAUGUG,AGGAAG,AGGCGA,AGGGAA,AGGGAU,AGGGGA,AUGGGA,AUGGGG,AUGUGG,CGAUGG,CGGGAU,CGGGGG,CUGGGG,GAAGGG,GAAGGU,GAAUGU,GAGGAA,GAGGGG,GAUGGG,GGAAGG,GGAAUG,GGAGGA,GGAGGG,GGAUGG,GGCGAA,GGGAAG,GGGAAU,GGGAGG,GGGAUG,GGGCUG,GGGGAA,GGGGAG,GGGGCU,GGGGGC,GGGGGG,GGGGUA,UGGGAA,UGGGGU,UGUGGG</t>
  </si>
  <si>
    <t>AACGAC,AACGAU,AACUUU,ACAUCA,ACAUCG,ACAUUC,ACCACC,ACGACG,ACGACU,ACGAUC,ACGAUU,ACUACA,ACUACG,ACUUCA,ACUUCG,ACUUCU,ACUUUA,AGAGAU,AUCAAC,AUCAUC,AUCGAC,AUCGAU,AUCGCU,AUCGUU,AUCUUC,AUUCAU,CAACGA,CACAAC,CACAUC,CACCAC,CACUAC,CACUUC,CAGAGA,CAUCAA,CAUCAC,CAUCAU,CAUCGA,CAUCGC,CAUCGU,CAUUCA,CCACCA,CCUCGU,CCUCUU,CGAUCG,CGCUUC,CUACAA,CUACAC,CUACAG,CUACGA,CUCCAA,CUCGUC,CUCUUC,CUUCAA,CUUCAC,CUUCAG,CUUCAU,CUUCGA,CUUCUU,CUUUAU,GACUUC,GAGAUU,GAUCAA,GAUCGA,GCUUCA,GUCAAC,UACAAA,UACAAC,UACAAU,UACAGC,UACAUC,UACGAC,UACGAU,UACUUC,UAUCAA,UCAACG,UCACAA,UCAGAG,UCAUCA,UCAUCC,UCAUCG,UCAUCU,UCGACA,UCGACU,UCGAUA,UCGAUC,UCGAUU,UCGCUU,UCGUCC,UCGUUC,UCUCCA,UCUUCA,UCUUCC,UCUUCG,UGUCAA,UUACGA,UUCAAC,UUCAUC,UUCGAC,UUCGAU,UUCUCC,UUCUUC</t>
  </si>
  <si>
    <t>AAAAAA,AAACCA,AAAUUA,AAAUUC,AACCAA,AAUUAA,AAUUAC,AAUUCA,AAUUCC,ACAUUA,ACCAAA,ACCCUC,ACCUUA,AUUAAA,AUUACC,AUUCAC,AUUCCA,AUUCCC,CAAACC,CAACCC,CAAUCC,CAAUUA,CACCCU,CAUACC,CAUCCC,CAUUAA,CAUUCC,CCAAAC,CCAACC,CCAAUC,CCACCC,CCAUAC,CCAUCC,CCAUUA,CCAUUC,CCCACC,CCCCAA,CCCCAC,CCCCCC,CCCUCC,CCCUCU,CCCUUA,CCCUUC,CCUAAC,CCUACC,CCUAUC,CCUCCC,CCUCUU,CCUUAA,CCUUAC,CCUUCC,CCUUUC,CUAACC,CUACCC,CUAUCC,CUUAAA,CUUACC,CUUCCC,CUUUCC,GGGGGG,UCCCCA,UUAGAG,UUAGGA,UUAGGG,UUUUUU</t>
  </si>
  <si>
    <t>AAGACA,AAUACA,AGACAG,AGGACA,AGUACA,AUACAG,CAGACA,CAUACA,CGGACA,CGUACA,GGACAG,GUACAG,UAGACA,UAUACA,UGGACA,UGUACA</t>
  </si>
  <si>
    <t>AGACAA,AGACAG,AGACGA,AGACGG,GACAAA,GACAAG,GACAGA,GACAGG,GACGAA,GACGAG,GACGGA,GACGGG,GGACAA,GGACAG,GGACGA,GGACGG,UGACAA,UGACAG,UGACGA,UGACGG</t>
  </si>
  <si>
    <t>ACAAAC,ACACAC,ACACCA,ACAUAC,ACCACA,ACCGCA,ACGACA,ACUGCA,AGACGA,CAAACA,CACACA,CACACC,CACCAC,CACCGC,CACUGC,CAGACG,CAUACA,GACGAC,GCAAAC,GCACAC,GCAUAC</t>
  </si>
  <si>
    <t>CGUUCG,CGUUCU,CGUUGG,CGUUGU,GGUUCG,GGUUCU,GGUUGG,GGUUGU,GUUCGU,GUUCUU,GUUGGU,GUUGUU,UGUUCG,UGUUCU,UGUUGG,UGUUGU</t>
  </si>
  <si>
    <t>AAAAAA,ACCCAA,ACCCAU,ACCCCA,ACCCCC,ACCCGA,ACCCGC,ACCCGU,ACCCUU,CAAACC,CAACCC,CAUACC,CAUCCC,CCAAAC,CCAACC,CCAUAC,CCAUCC,CCCCAA,CCCCAC,CCCCAU,CCCCCA,CCCCCC,CCCCCU,CCCCUA,CCCCUU,GCCCAA,GCCCAC,GCCCAG,GCCCCC,GCCCCU,GGGGGG,UCCCAA,UCCCAC,UCCCAU,UCCCCA,UCCCCC,UCCCCU,UCCCGA,UCCCUA,UCCCUU,UUUUUU</t>
  </si>
  <si>
    <t>AAAAAA,AAGCGG,AAGGAA,AAGGAG,AAGGAU,AAGGGA,ACUAAG,ACUGGG,ACUGGU,AGCAGC,AGCGAA,AGCGAC,AGCGGC,AGCUGG,AGGAAG,AGGAAU,AGGAGG,AGGAGU,AGGAUG,AGGAUU,AGGCAC,AGGGAG,AGUGGC,AUAGGC,AUGGAG,CAGCUG,CAUAGG,CGAAGG,CGACUG,CGGCUG,CUAAGG,CUAUGG,CUGAGG,CUGGGC,CUGGUG,GAAGGA,GAAGGG,GACAAG,GACAGG,GACUAA,GACUGG,GAGCGA,GAGCGG,GAGGAU,GCAGCU,GCAUAG,GCGAAG,GCGACU,GCGGCU,GCUAAG,GCUAUG,GCUGAG,GCUGGG,GGACAA,GGACAG,GGACUA,GGCAUA,GGCGAA,GGCUAA,GGCUAU,GGCUGA,GGCUGG,GGGCAU,GGGCGA,GGGCUA,GGGCUG,GGGGGG,GUGCGA,GUGCGG,GUGGCU,UAAGGA,UAGCAG,UAGCGA,UAGCGG,UAGGCA,UAGUGG,UAUGGA,UGACAA,UGACAG,UGAGGA,UGCGAC,UGCGGC,UGGAGU,UGGCUG,UUUUUU</t>
  </si>
  <si>
    <t>ACACGC,ACAGGC,ACCCAC,ACCCAU,ACCCCC,ACCCCU,ACCCGC,ACCGGC,ACGCAC,ACGCAG,ACGCCC,ACGCCG,AGGCAC,AGGCAG,AGGCCC,AGGCCG,AUACGC,AUAGGC,AUCCGC,AUCGGC,CACACG,CACAGG,CACCCG,CACCGG,CACGCA,CACGCC,CAGGCA,CAGGCC,CAUACG,CAUAGG,CAUCCG,CAUCGG,CCACAC,CCACAG,CCACCC,CCACCG,CCACGC,CCAGGC,CCAUAC,CCAUAG,CCAUCC,CCAUCG,CCCACA,CCCACC,CCCACG,CCCAGG,CCCAUA,CCCAUC,CCCCAC,CCCCAG,CCCCCA,CCCCCC,CCCCCG,CCCCGC,CCCCGG,CCCCUA,CCCCUC,CCCGCA,CCCGCC,CCCGGC,CCCUAC,CCCUAG,CCCUCC,CCCUCG,CCGCAC,CCGCAG,CCGCCC,CCGCCG,CCGGCA,CCGGCC,CCUACG,CCUAGG,CCUCCG,CCUCGG,CGGCAC,CGGCAG,CGGCCC,CGGCCG,CUACGC,CUAGGC,CUCCGC,CUCGGC,UACGCA,UACGCC,UAGGCA,UAGGCC,UCCGCA,UCCGCC,UCGGCA,UCGGCC</t>
  </si>
  <si>
    <t>AAAGGU,AGGGAA,AGGUAA,AGGUAC,AGGUAG,AGGUAU,AGGUCU,AGGUUA,AGGUUU,CGGUAA,CGGUAG,CGGUAU,CGGUCU,GAGGUU,GGGUAA,GGGUGA,GGUAAA,GGUGGU,GUAAAG,GUGGUG,UAAAGG,UGGUAA,UGGUGG</t>
  </si>
  <si>
    <t>AAGGCG,AAGGGA,AAGGGG,AAGGUG,AAUGUG,AGGCGA,AGGGAA,AGGGGA,AUCGGG,AUGUGG,AUUGGG,CAGGAC,CGAGGG,CGGGCG,CGGGGG,CUGGGG,GAAGGG,GAAUGU,GAGGGG,GGAAGG,GGAAUG,GGAGGA,GGAGGG,GGCGAA,GGGAAG,GGGAAU,GGGAGG,GGGCGU,GGGCUG,GGGGAA,GGGGAG,GGGGCU,GGGGGA,GGGGGC,GGGGGG,GGGUCG,GGGUGU,GGUCGA,GUCGAG,UCGAGG,UCGGGC,UGGGGG,UGGGGU,UGGGUG,UGUGGG,UUGGGU</t>
  </si>
  <si>
    <t>AAGGGA,AAGGUG,AAUGUG,AGGGAA,AGGGGA,AUCGGG,AUGUGG,AUUGGG,CGAGGG,CGGGCG,CGGGGG,GAAGGG,GAAUGU,GAGGGG,GGAAGG,GGAAUG,GGAGGA,GGAGGG,GGGAAG,GGGAAU,GGGAGG,GGGCGU,GGGCUG,GGGGAG,GGGGCU,GGGGGC,GGGGGG,GGGUCG,GGGUGU,GGUCGA,GUCGAG,UCGAGG,UCGGGC,UGGGUG,UGUGGG,UUGGGU</t>
  </si>
  <si>
    <t>AGGAAA,AGGAAC,AGGACA,AGGACC,AGGAGA,AGGAGC,AUGAAA,AUGAAC,AUGACA,AUGACC,AUGAGA,AUGAGC,CUGGAU,GAAGCA,GAAGCC,GAAGGA,GAAGGC,GAUGCA,GAUGCC,GAUGGA,GAUGGC,GGAAAA,GGAAAG,GGAACA,GGAACG,GGAAGC,GGAAGG,GGACAA,GGACAG,GGACCA,GGACCG,GGAGAA,GGAGAG,GGAGCA,GGAGCC,GGAGCG,GGAGGA,GGAGGC,GGAUGC,GGAUGG,GGGAGC,GGGAGG,GGGUGC,GGGUGG,GGUGCA,GGUGCC,GGUGGA,GGUGGC,UGAAAA,UGAAAG,UGAACA,UGAACG,UGAAGC,UGAAGG,UGACAA,UGACAG,UGACCA,UGACCG,UGAGAA,UGAGAG,UGAGCA,UGAGCG,UGAUGC,UGAUGG,UGGAGC,UGGAGG,UGGAUU,UGGUGC,UGGUGG</t>
  </si>
  <si>
    <t>CCUCUU,CCUUCC,CCUUCU,CGCGCG,CGCGGG,CGCGGU,CUCUUU,CUUCCU,CUUCUU,GCGCGA,GCGCGC,GCGCGG,UCCUUC,UUCCUU,UUCUUG</t>
  </si>
  <si>
    <t>GAAUAC,GAAUGC,GACUAC,GACUGC,GAGUAC,GAGUGC,GCAUAC,GCAUGC,GCCUAC,GCCUGC,GCGUAC,GCGUGC,GGAUAC,GGAUGC,GGCUAC,GGCUGC,GGGUAC,GGGUGC,UAAUAC,UAAUGC,UACUAC,UACUGC,UAGUAC,UAGUGC,UCAUAC,UCAUGC,UCCUAC,UCCUGC,UCGUAC,UCGUGC,UGAUAC,UGAUGC,UGCUAC,UGCUGC,UGGUAC,UGGUGC</t>
  </si>
  <si>
    <t>AAAAAA,AAGGAA,AAGGAG,AAGGGG,AAGGUA,AAGGUG,AGGGAA,AGGGAG,AGGGUA,AGGGUG,AGGUAA,CAAGGA,CAAGGG,CCCCCC,CUCUUC,CUUCUC,GAAGGA,GAAGGG,GAAGGU,GAGGGA,GAGGGU,GGGGGG,GGUGGU,UCUUCU,UUCUCU</t>
  </si>
  <si>
    <t>AAAAAA,AAUUUA,AGAUAU,AGGAAA,AGGAAG,AGGAUA,AGGAUG,AGGUAA,AGGUAG,AGGUUA,AGGUUG,AGUAAA,AGUAAG,AGUAGG,AGUAUA,AGUAUG,AGUUAA,AGUUAG,AGUUUA,AGUUUG,GGGGGG,GUAACG,UAGGAA,UAGGAU,UAGGUA,UAGGUU,UAGUAA,UAGUAU,UAGUUA,UAGUUU,UUUUUU</t>
  </si>
  <si>
    <t>ACGCUA,ACGCUC,ACGCUG,ACGCUU,AUGCCA,AUGCCC,AUGCCG,AUGCUC,AUGCUU,CCCGCU,CCGCUA,CCGCUC,CCGCUG,CCGCUU,CCUGCU,CGCUGC,CGCUGU,CGCUUC,CGCUUG,CGCUUU,CUCGCU,CUGCCA,CUGCCC,CUGCCG,CUGCCU,CUGCGG,CUGCUA,CUGCUC,CUGCUG,CUGCUU,CUUGCU,CUUGUG,GCGCUC,GCGCUG,GCGCUU,GCUGCG,GCUGCU,GCUUGC,GCUUGU,GCUUUU,GGCUUU,GUCUCG,GUGCUA,GUGCUC,GUGCUG,GUGCUU,UCCGCU,UCGCUA,UCGCUC,UCGCUG,UCGCUU,UCUCGC,UCUGCU,UGCGGC,UGCUGC,UGCUGU,UGCUUC,UGCUUU,UGUCUC,UUCGCU,UUGCCA,UUGCCC,UUGCCG,UUGCCU,UUGCUA,UUGCUC,UUGCUG,UUGCUU,UUGUGC,UUUGCU</t>
  </si>
  <si>
    <t>ACCCUC,ACCUUC,AGCCUC,AGCUUC,AUAUUU,AUGUAU,AUGUGU,AUUAUU,AUUUAU,AUUUUA,CACCCU,CACCUU,CAGCCU,CAGCUU,CCCCCU,CCCCUC,CCCCUU,CCCUCC,CCCUUC,CCGCCU,CCGCUU,CCUUCC,CGCCCU,CGCCUC,CGCCUU,CGCUUC,CGGCCU,CGGCUU,CUCCCU,CUCCUU,CUGCCU,CUGCUU,CUGUAU,CUGUGU,GCCCUC,GCCUCC,GCCUUC,GCUUCC,GGCCUC,GGCUUC,GUAUAU,GUAUGU,GUGUAU,GUGUGU,UAGGUA,UAGGUU,UAGUAU,UAUAUU,UAUUAU,UAUUUA,UAUUUU,UCCCUC,UCCUUC,UGCAUG,UGCCUC,UGCUUC,UGUAUA,UGUAUG,UGUGUA,UGUGUG,UUAUUA,UUAUUU,UUGUAU,UUGUGU,UUUAUA,UUUAUU</t>
  </si>
  <si>
    <t>AACAGC,AACCUU,AACUAA,AAUACC,AAUUUA,ACACCA,ACAGCA,ACAUUA,ACCACG,ACCAGA,ACCUUG,ACUAAC,ACUAAG,ACUAGA,ACUAGC,ACUAGG,ACUGCA,ACUUUA,AGAUAU,AGUAGC,AGUAGG,AUACCA,AUCUGA,AUGCGC,AUUAGC,AUUAGG,CACCAG,CACGCA,CACUAG,CAUUAG,CCACGC,CCAGAC,CCUUGC,CCUUUA,CGAGCA,CUAACA,CUAACU,CUAAGC,CUAAGU,CUAGAG,CUAGAU,CUAGCA,CUAGCC,CUAGCG,CUAGCU,CUAGGA,CUAGGC,CUAGUA,CUUGCC,CUUUAA,CUUUAG,GAACUA,GACUAG,GAGUAG,GAUUAG,GCACUA,GCGAGC,GCUAGU,GGACUA,GGAGUA,GGAUUA,GUAGCC,GUAGCU,UAACAG,UAAGUA,UAGGCA,UCUGAC,UGCGCA,UGUCGC,UUAGCC,UUAGGC,UUUAGG</t>
  </si>
  <si>
    <t>ACUUUC,ACUUUU,AGCUGU,AUCUUC,AUUUUC,AUUUUU,CAUCUU,CCAUCU,CCCCCC,CCUCUU,CCUUCC,CCUUUC,CCUUUU,CUAUCU,CUCCAU,CUCCCC,CUCUCU,CUCUUA,CUCUUC,CUCUUG,CUCUUU,CUUCCU,CUUCUC,CUUCUU,CUUUCC,CUUUCU,CUUUUC,CUUUUU,GCUCCC,GCUGUG,GGCUCC,GGGGGG,GUCUUA,GUCUUU,UACUUU,UAGCUG,UAUUUU,UCCAUC,UCCCCC,UCCUCU,UCUAUC,UCUCUC,UCUCUU,UCUUCU,UCUUUC,UCUUUU,UUACUU,UUAUUU,UUCCCC,UUCCUU,UUCUCU,UUCUUC,UUCUUG,UUCUUU,UUUCCC,UUUCUU,UUUUCC,UUUUCU,UUUUUC,UUUUUU</t>
  </si>
  <si>
    <t>AAAAAA,AAAAAU,AAAAUA,AAAAUU,AAAUAA,AAAUAU,AAAUUA,AAAUUU,AAUAAA,AAUAAU,AAUAUA,AAUAUU,AAUUAA,AAUUAU,AAUUUA,AAUUUU,AUAAAA,AUAAAU,AUAAUA,AUAAUU,AUAUAA,AUAUAU,AUAUUA,AUAUUU,AUUAAA,AUUAAU,AUUAUA,AUUAUU,AUUUAA,AUUUAU,AUUUUA,AUUUUU,UAAAAA,UAAAAU,UAAAUA,UAAAUU,UAAUAA,UAAUAU,UAAUUA,UAAUUU,UAUAAA,UAUAAU,UAUAUA,UAUAUU,UAUUAA,UAUUAU,UAUUUA,UAUUUU,UUAAAA,UUAAAU,UUAAUA,UUAAUU,UUAUAA,UUAUAU,UUAUUA,UUAUUU,UUUAAA,UUUAAU,UUUAUA,UUUAUU,UUUUAA,UUUUAU,UUUUUA,UUUUUU</t>
  </si>
  <si>
    <t>AAAAAA,CCCCCC,GGGGGG,UUUUUU</t>
  </si>
  <si>
    <t>AAAAAA,CGGUGA,CGGUGG,GGGGGG,GGGUGA,GGGUGC,GGGUGG,GGGUGU,UGGUGA,UGGUGG,UGGUGU,UUUUUU</t>
  </si>
  <si>
    <t>AAUUUA,AAUUUG,AAUUUU,AUACUU,AUAUUU,AUUAUU,AUUUAA,AUUUAC,AUUUAG,AUUUAU,AUUUUA,AUUUUC,AUUUUG,AUUUUU,CAUUUU,CUUAUA,CUUUAA,CUUUCU,CUUUUA,CUUUUU,GAUUUA,GAUUUU,GUAUUG,GUUUUA,GUUUUC,GUUUUU,UAAGUU,UAAUUU,UACUUU,UAGUUA,UAUACU,UAUAUA,UAUAUU,UAUGUU,UAUUAU,UAUUGA,UAUUGU,UAUUUA,UAUUUG,UAUUUU,UCAUUU,UCUUAU,UCUUUU,UGAUUU,UGUAUU,UUAAGU,UUAAUU,UUACUU,UUAGUU,UUAUAC,UUAUAU,UUAUGU,UUAUUG,UUAUUU,UUCAUU,UUCUUU,UUGAUU,UUGUAU,UUUAAG,UUUAAU,UUUACU,UUUAGU,UUUAUA,UUUAUG,UUUAUU,UUUCAU,UUUCUU,UUUGAU,UUUUAA,UUUUAG,UUUUAU,UUUUUA,UUUUUC,UUUUUG,UUUUUU</t>
  </si>
  <si>
    <t>AUUUAU,CCCCCC,UAGUUU,UAUUUA,UAUUUU,UGAUUU,UGGUUU,UGUUUU,UUAGUU,UUAUUU,UUGAUU,UUGGUU,UUGUUU,UUUAGU,UUUAUU,UUUGGU,UUUGUU,UUUUUG,UUUUUU</t>
  </si>
  <si>
    <t>CUCGGA,CUUGGA,GUCGGA,GUUGGA,UCGGAA,UCGGAC,UUGGAA,UUGGAC</t>
  </si>
  <si>
    <t>CAGCGA,CAGCGC,CCAGCG,CGAGCG,GAGCGA,GAGCGC,GCAGCG,GGAGCG</t>
  </si>
  <si>
    <t>AUUUUU,CUUUUU,GCAUAC,GGAUAC,GGAUAU,GGAUUC,GGGGGG,GGGUAC,UUUUUA,UUUUUC,UUUUUG,UUUUUU</t>
  </si>
  <si>
    <t>ACGCGC,AUGCGC,CGCGCC,CGCGCG,CGCGCU,GCGCGC,GUGCGC,UGCGCC,UGCGCG,UGCGCU</t>
  </si>
  <si>
    <t>CCGCGG,CGCGGA,GCCGCG,GCGGAU,GGCCCU,GGCCGC,GGGCCG</t>
  </si>
  <si>
    <t>AAAAAA,AAAAAC,AAAAAG,AAAAAU,AAAACA,AAAAGA,AAAAGC,AAAAGG,AAAAGU,AAAAUA,AAACAA,AAAGAA,AAAGCA,AAAGGA,AAAGUA,AAAUAA,AACAAA,AACAAG,AAGAAA,AAGCAA,AAGGAA,AAGUAA,AAUAAA,AAUAAG,ACAAAG,ACAAAU,ACAAGC,ACAAGG,ACAAGU,ACCUGC,ACCUGU,ACUUGU,ACUUUU,AGAAAG,AGCAAA,AGGAAA,AGUAAA,AUAAAG,AUAAAU,AUAAGC,AUAAGG,AUAAGU,AUUUAA,CAAAGA,CAAAUA,CAAGCA,CAAGGA,CAAGUA,CCUUGU,GCAAAG,GGAAAG,GUAAAG,UAAAGA,UAAAUA,UAAGCA,UAAGGA,UAAGUA,UCCUCU,UCCUGC,UCCUGU,UCUUCU,UCUUGU,UCUUUU,UUAUUU,UUGUGG</t>
  </si>
  <si>
    <t>AAGAAC,AAGAGC,AAGAGG,AAGCAA,AAGGAA,AAGGAC,AAGGGA,ACUGGG,AGAGAG,AGAGGA,AGAGGU,AGGAAC,AGGACC,AGGGAU,AGGGGG,AUCGGA,CAGGCA,CUAAGG,CUGGGA,GAAGAA,GAAGAG,GAAGCA,GAAGGA,GACUGG,GAGAGG,GAGGAA,GAGGAC,GAGGUA,GAUCGG,GCAGGC,GGAAGA,GGACUG,GGAGAG,GGAGGA,GGAGGG,GGGAUC,GGGGAU,GGGGGA,GGGGGG,GGUAAG,GGUCUG,GUCUGG,GUGAUG,GUGAUU,GUGGUG,GUGGUU,UAAGAG,UAAGGA,UAAGGG,UAAUGU,UAGAGA,UAGGGG,UAGUGG,UAGUGU,UAGUUU,UCGGAA,UCUGGA,UGAAGC,UGAUGG,UGAUGU,UGAUUG,UGAUUU,UGCAGG,UGGAAG,UGGAGA,UGGAGC,UGGAGG,UGGUCU,UGGUGG,UGGUGU,UGGUUG,UGGUUU,UUAGUU,UUGAAG,UUGAUG,UUGAUU,UUGGUG,UUGGUU</t>
  </si>
  <si>
    <t>AAAAGA,AAAGAA,AAAGAC,AAAGAG,AAAGGA,AACAGC,AAGAAC,AAGAAG,AAGACC,AAGAGA,AAGAGC,AAGAGG,AAGGAC,AAGGAG,AAGGCG,AAGGUG,AAUUUC,ACAAGG,ACACGU,ACAGAA,ACAGAG,ACAGCA,ACAGGA,ACAGGG,ACAGGU,ACAGUG,ACGAAG,ACGGAA,ACGGAC,ACUGAG,ACUGGA,AGAAGA,AGAAGG,AGACAA,AGACAG,AGACGA,AGAGAA,AGAGAC,AGAGCA,AGAGGA,AGAGGG,AGAGGU,AGAUGG,AGCAGG,AGCGAG,AGCGGA,AGCGGU,AGGAAA,AGGAAC,AGGAAG,AGGACA,AGGACC,AGGACG,AGGACU,AGGAGA,AGGAGC,AGGAGG,AGGCGA,AGGUAA,AUGAAC,AUGAAG,AUGACA,AUGACU,AUGGAC,AUGGAG,CAACCA,CAAGCA,CAAGGA,CAAUGG,CACAGA,CACAGC,CACAGG,CACAGU,CACGGA,CACUGG,CAGAAC,CAGACA,CAGACG,CAGAGA,CAGAGC,CAGAGG,CAGCGG,CAUGGU,CCAAGC,CCAAGG,CCAAUG,CCACCA,CCACGG,CCACUG,CCAGCA,CCAGCC,CCAGCG,CCAGGA,CCAGGG,CCAUGA,CCCAGC,CCCAGG,CCCUGA,CCGAGG,CCUAGG,CCUCGA,CCUCGG,CCUGCA,CCUGGG,CGAAGC,CGAAGG,CGAGCA,CGAGGA,CGAGGC,CGAGGG,CGAUGG,CGCACC,CGCAGC,CGCAGG,CGGAAG,CGGAAU,CGGACC,CGGAGG,CGGCAG,CGGUCC,CGGUGC,CGGUGG,CGUGGG,CUACGA,CUAGGG,CUCAGG,CUGAAC,CUGAGC,CUGAGU,GAAAGA,GAAAGG,GAACCA,GAACGA,GAAGAA,GAAGAC,GAAGAG,GAAGAU,GAAGCA,GAAGCC,GAAGCU,GAAGGA,GAAGGC,GAAGGU,GAAUGA,GACAGA,GACAGG,GACGAG,GACGGA,GACGGC,GACUGG,GAGAAC,GAGAAG,GAGACA,GAGCAG,GAGGAA,GAGGAC,GAGGAG,GAGGAU,GAGGCA,GAGGGA,GAGGGC,GAGGGG,GAGGUA,GAUACG,GAUGAC,GAUGAU,GAUGCA,GAUGCC,GAUGCU,GAUGGA,GAUGGC,GAUGGU,GCACCA,GCACCG,GCACGA,GCACGG,GCAGCA,GCAGCG,GCAGGA,GCAGGC,GCAGGG,GCAGGU,GCCCCG,GCCGGG,GCGGAA,GCGGAC,GCGGUU,GCUCCA,GCUCGG,GCUGCA,GCUGGA,GCUGGG,GGAAAG,GGAACA,GGAAGA,GGAAGG,GGAAUG,GGACAA,GGACCA,GGACGA,GGACUG,GGAGAA,GGAGAC,GGAGAU,GGAGCA,GGAGCG,GGAGCU,GGAGGA,GGAGGC,GGAGGG,GGAGGU,GGAUAC,GGAUAU,GGAUGA,GGAUUC,GGCACA,GGCAGA,GGCCCA,GGCCCG,GGCGCA,GGCGGU,GGGCCG,GGGCGG,GGGGAA,GGGGCA,GGGGCG,GGGGGA,GGGGGG,GGGUAC,GGUAAC,GGUCCA,GGUCCG,GGUGAA,GGUGAC,GGUGAU,GGUGCA,GGUGCC,GGUGCU,GGUGGA,GGUGGG,GGUGGU,GUAGGA,GUGACA,UAGACA,UAGGAC,UCAAGA,UCAGGU,UGAACA,UGAAGA,UGAAGC,UGAAGG,UGACAG,UGACUA,UGACUG,UGAGUU,UGAUGA,UGAUGC,UGAUGG,UGGAAA,UGGACA,UGGAGA,UGGAGC,UGGAGG,UGGUGA,UGGUGG,UUCAAG,UUGACA,UUUCAA</t>
  </si>
  <si>
    <t>AAAAAA,AAAGAG,AAGAGG,AAGGAG,AAGGUG,AAGUAC,AAUUUA,ACUAGA,AGACUA,AGAGGA,AGAUAU,AGAUUA,AGGAAG,AGGAGC,AGGGAC,AGGGCA,AGGGUU,AGUACG,AGUAGG,AGUGAA,AGUGGU,AUAGAA,AUAGGG,AUUAGA,AUUUAA,CAAAGA,CAAGGA,CAGGGA,CCAAGG,CGUAGG,CUAGAC,GAAGGU,GACUAG,GACUUA,GAGGAA,GAGGAG,GAGUGG,GCAGGC,GCCAAG,GGAAGG,GGACUU,GGAGGA,GGCAGG,GGGACU,GGGCAG,GGGUUA,GGUUAG,GUAGGU,GUGGUG,GUUAGG,UAAGUA,UAGACA,UAGACU,UAGAGA,UAGAGU,UAGAUU,UAGGAA,UAGGAU,UAGGCA,UAGGCU,UAGGGA,UAGGGC,UAGGGU,UAGGUA,UAGGUC,UAGUUA,UUAGGG,UUAUUU,UUUAGA</t>
  </si>
  <si>
    <t>CGCGCC,CGCGCG,CGCGGC,CGCGGG,GCGCGC,GCGCGG</t>
  </si>
  <si>
    <t>AUCGGG,CGGGCA,UCGGGC</t>
  </si>
  <si>
    <t>CCGCGC,CGCGCC,CGCGCG,CGGCGC,GCGCGC,GGCGCC,GGCGCG,GGGCGC</t>
  </si>
  <si>
    <t>AACAGC,AAGAAG,AGAAGA,AGGAAG,AUAAAG,CAACAG,CACAGA,CACAGC,CACAUA,CACAUC,CACGGA,CACGGC,CACGUA,CACGUC,CCGCAG,CGCAGA,CGCAGC,CGCAGG,CGCAUC,CGCGUC,GAAGAA,GAGGAA,GGAAGA,UAAAGG,UACAGA,UACAGC,UACAUA,UACAUC,UACGGA,UACGGC,UACGUA,UACGUC,UGCAGA,UGCAGC,UGCAUA,UGCAUC,UGCGGA,UGCGGC,UGCGUA,UGCGUC</t>
  </si>
  <si>
    <t>AAGAAG,AAGGAA,AAGGAG,AAGGGG,AAUUUA,ACUAGA,AGAAGC,AGACUA,AGAUAU,AGGAAC,AGGAGC,AGGGGC,AGUAGG,AUAGCA,AUUUAA,CAAGAA,CAAGGA,CAAGGG,CCAAGA,CCAAGG,CGAAGG,CUAGAC,GAAGCC,GAAGGA,GACUAG,GCCAAG,GCGAAG,GGAACC,GGAGCC,GGGGCC,GUAGGG,UAGACA,UAGACU,UAGGGA,UAGGGU,UUAGGG,UUUAUA</t>
  </si>
  <si>
    <t>AAAAAA,AAAGAG,AAGAGG,AAGGAG,AAGGUG,AAGUAC,AAUUUA,ACUAGA,AGACUA,AGAGGA,AGAUAU,AGAUUA,AGGAAG,AGGAGC,AGGGAC,AGGGCA,AGGGUU,AGUACG,AGUAGG,AGUGAA,AGUGGU,AGUUAG,AUAGAA,AUAGCA,AUUAGA,AUUUAA,AUUUAU,CAAAGA,CAAGGA,CAGGGA,CCAAGG,CCCCCC,CGUAGG,CUAGAC,GAAGGU,GACUAG,GACUUA,GAGGAA,GAGGAG,GAGUGG,GAUUAG,GCAGGC,GCCAAG,GGAAGG,GGACUU,GGAGCC,GGAGGA,GGCAGG,GGGACU,GGGCAG,GGGUUA,GGUGCG,GGUUAG,GUAAGU,GUACGC,GUAGGG,GUAGGU,GUGGUG,GUUAGG,GUUUAG,UAAGUA,UACGGC,UAGACA,UAGACU,UAGAGA,UAGAGU,UAGAUU,UAGGAA,UAGGAU,UAGGCA,UAGGCU,UAGGGA,UAGGGC,UAGGGU,UAGGUA,UAGGUC,UAGUGA,UAGUUA,UCGGGC,UGGUGC,UUAGAU,UUAGGG,UUAUUU,UUUAGA,UUUAUA,UUUAUU,UUUUUU</t>
  </si>
  <si>
    <t>AACGAC,AACGAU,AACUUU,ACAUCA,ACAUCG,ACAUUC,ACCACC,ACGACG,ACGACU,ACGAUC,ACGAUU,ACUACA,ACUACG,ACUUCA,ACUUCG,ACUUCU,ACUUUA,AGAGAU,AUCAAC,AUCAUC,AUCGAC,AUCGAU,AUCGCU,AUCGUU,AUCUUC,AUUCAU,CAACGA,CACAAC,CACAUC,CACCAC,CACUAC,CACUUC,CAGAGA,CAUCAA,CAUCAC,CAUCAU,CAUCGA,CAUCGC,CAUCGU,CAUUCA,CCACCA,CCUCGU,CCUCUU,CGAUCG,CGCUUC,CUACAA,CUACAC,CUACAG,CUACGA,CUCCAA,CUCGUC,CUCUUC,CUUCAA,CUUCAC,CUUCAG,CUUCAU,CUUCGA,CUUCUU,CUUUAU,GACUUC,GAGAUU,GAUCAA,GAUCGA,GCUUCA,GUCAAC,UACAAA,UACAAC,UACAAU,UACAGC,UACAUC,UACGAC,UACGAU,UACUUC,UAUCAA,UCAACG,UCACAA,UCAGAG,UCAUCA,UCAUCC,UCAUCG,UCAUCU,UCGACA,UCGACU,UCGAUA,UCGAUC,UCGAUU,UCGCUU,UCGUCC,UCGUUC,UCUCCA,UCUUCA,UCUUCC,UCUUCG,UGUCAA,UUACGA,UUCAAC,UUCAUC,UUCGAU,UUCUCC,UUCUUC</t>
  </si>
  <si>
    <t>AAGAAC,AAGAGC,AAGAGG,AAGCAA,AAGGAA,AAGGAC,AAGGGA,ACUGGG,AGAGAG,AGAGGA,AGAGGU,AGAUCG,AGGAAC,AGGACC,AGGGAU,AGGGGG,AUCGGA,CAGGCA,CUAAGG,CUGGAG,CUGGGA,GAAGAA,GAAGAG,GAAGCA,GAAGGA,GACUGG,GAGAGG,GAGGAA,GAGGAC,GAGGUA,GCAGGC,GGAAGA,GGACUG,GGAGAG,GGAGGA,GGAGGG,GGGAUC,GGGGAC,GGGGAU,GGGGGA,GGUAAG,GGUCUG,GUAAGA,GUAAUG,GUAAUU,GUAGUG,GUAGUU,GUCUGG,GUGAUG,GUGAUU,GUGGUG,GUGGUU,UAAGAG,UAAGGA,UAAGGG,UAAUGG,UAAUGU,UAAUUG,UAAUUU,UAGAGA,UAGAUC,UAGGGG,UAGUGG,UAGUGU,UAGUUG,UAGUUU,UCGGAA,UCUAAG,UCUGGA,UGAAGC,UGAUGG,UGAUGU,UGAUUG,UGAUUU,UGCAGG,UGGAAG,UGGAGA,UGGAGC,UGGAGG,UGGUCU,UGGUGG,UGGUGU,UGGUUG,UGGUUU,UUAAUG,UUAAUU,UUAGUG,UUAGUU,UUGAAG,UUGAUG,UUGAUU,UUGGUG,UUGGUU,UUUUUU</t>
  </si>
  <si>
    <t>AAAAAA,AAGCGG,AAGGAA,AAGGAG,AAGGAU,AAGGGA,ACUAAG,ACUGGG,ACUGGU,AGCAGC,AGCGAA,AGCGAC,AGCGGC,AGCUGG,AGGAAG,AGGAAU,AGGAGG,AGGAGU,AGGAUG,AGGAUU,AGGCAC,AGGGAG,AGUGGC,AUAGGC,AUGGAG,CAGCUG,CAUAGG,CGAAGG,CGACUG,CGGCUG,CUAAGG,CUAUGG,CUGAGG,CUGGGC,CUGGUG,GAAGGA,GAAGGG,GACAAG,GACAGG,GACUAA,GACUGG,GAGCGA,GAGCGG,GAGGAU,GCAGCU,GCAUAG,GCGAAG,GCGACU,GCGGCU,GCUAAG,GCUAUG,GCUGAG,GCUGGG,GGACAA,GGACAG,GGACUA,GGCAUA,GGCGAA,GGCUAA,GGCUAU,GGCUGA,GGCUGG,GGGCAU,GGGCGA,GGGCUA,GGGCUG,GUGCGA,GUGGCU,UAAGGA,UAGCAG,UAGCGA,UAGCGG,UAGGCA,UAGUGG,UAUGGA,UGACAA,UGACAG,UGAGGA,UGCGGC,UGGAGU,UGGCUG,UUUUUU</t>
  </si>
  <si>
    <t>AAAAGA,AAAGAA,AAAGAC,AAAGAG,AAAGGA,AACACG,AACAGC,AACCGG,AAGAAC,AAGAAG,AAGACC,AAGAGA,AAGAGC,AAGAGG,AAGGAC,AAGGAG,AAGGCG,AAGGUG,AAUGAC,AAUUUC,ACAAGG,ACACGA,ACACGU,ACAGAA,ACAGAG,ACAGCA,ACAGCG,ACAGGA,ACAGGG,ACAGGU,ACAGUG,ACCCGA,ACCCGG,ACCCGU,ACCGGA,ACCGGU,ACGAAG,ACGAAU,ACGACG,ACGCGA,ACGCUC,ACGGAA,ACGGAC,ACUGAG,ACUGGA,AGAAGA,AGAAGG,AGACAA,AGACAG,AGACGA,AGACGU,AGAGAA,AGAGAC,AGAGCA,AGAGGA,AGAGGG,AGAGGU,AGAUGG,AGCAGG,AGCCGA,AGCCGU,AGCGAG,AGCGGA,AGCGGG,AGCGGU,AGGAAA,AGGAAC,AGGAAG,AGGACA,AGGACC,AGGACG,AGGACU,AGGAGA,AGGAGC,AGGAGG,AGGCGA,AGGUAA,AGUCGG,AUACGA,AUGAAC,AUGAAG,AUGACA,AUGACU,AUGGAC,AUGGAG,AUUACG,AUUUCA,CAACCA,CAACCC,CAACCG,CAACGA,CAACGC,CAAGCA,CAAGGA,CAAUGG,CACACG,CACAGA,CACAGC,CACAGG,CACAGU,CACCCA,CACCCG,CACCGA,CACCGG,CACGCA,CACGCU,CACGGA,CACUGG,CAGAAC,CAGACA,CAGACG,CAGAGA,CAGAGC,CAGAGG,CAGCCG,CAGCGG,CAGUCG,CAUGGU,CCAACC,CCAACG,CCAAGC,CCAAGG,CCAAUG,CCACAG,CCACCA,CCACCC,CCACCG,CCACGA,CCACGC,CCACGG,CCACUG,CCAGCA,CCAGCC,CCAGCG,CCAGGA,CCAGGG,CCAUGA,CCAUGG,CCCACC,CCCACG,CCCACU,CCCAGC,CCCAGG,CCCAUG,CCCCCA,CCCCCC,CCCCCG,CCCCGA,CCCCGC,CCCCGG,CCCGAC,CCCGCA,CCCGCC,CCCGGA,CCCGGC,CCCGGG,CCCGUU,CCCUCC,CCCUCG,CCCUGA,CCCUGC,CCCUGG,CCGACA,CCGACC,CCGACG,CCGACU,CCGAGC,CCGAGG,CCGAUG,CCGCCA,CCGCCC,CCGCCG,CCGCGA,CCGCGG,CCGCUA,CCGGAC,CCGGAG,CCGGCA,CCGGCC,CCGGCG,CCGGGA,CCGGGC,CCGGGG,CCGUCC,CCGUGC,CCGUGG,CCGUUU,CCUAGG,CCUCCA,CCUCCG,CCUCGA,CCUCGG,CCUGAC,CCUGCA,CCUGCG,CCUGGA,CCUGGG,CGAACC,CGAACG,CGAAGC,CGAAGG,CGACAG,CGACCA,CGACCC,CGACCG,CGACGA,CGACGC,CGACGG,CGAGCA,CGAGGA,CGAGGC,CGAGGG,CGAUGA,CGAUGG,CGCACA,CGCACC,CGCAGC,CGCAGG,CGCCCA,CGCCCG,CGCCGC,CGCCGG,CGCCGU,CGCGAG,CGCGGG,CGCGGU,CGCGUC,CGCUAU,CGCUCA,CGCUCC,CGCUCG,CGCUGC,CGCUGG,CGGAAC,CGGAAG,CGGAAU,CGGACA,CGGACC,CGGAGC,CGGAGG,CGGCAC,CGGCAG,CGGCCA,CGGCCC,CGGCGA,CGGCGC,CGGCGG,CGGGCA,CGGGCC,CGGGGA,CGGGGC,CGGUCC,CGGUCG,CGGUGC,CGGUGG,CGUCCA,CGUCCG,CGUCGA,CGUCGG,CGUGCA,CGUGCG,CGUGGA,CGUGGG,CUACGA,CUCAGG,CUCCGG,CUCGUG,CUGAAC,CUGACU,CUGAGC,CUGAGU,GAAAGA,GAAAGG,GAACAG,GAACCA,GAACGA,GAAGAA,GAAGAC,GAAGAG,GAAGAU,GAAGCA,GAAGCC,GAAGCU,GAAGGA,GAAGGC,GAAGGU,GAAUGA,GACAGA,GACAGG,GACCCA,GACCCG,GACCGA,GACGAC,GACGAG,GACGCA,GACGCG,GACGGA,GACGGC,GACGGG,GACUGA,GACUGG,GAGAAC,GAGAAG,GAGACA,GAGACG,GAGCAG,GAGCGA,GAGCGG,GAGGAA,GAGGAC,GAGGAG,GAGGAU,GAGGCA,GAGGGA,GAGGGC,GAGGGG,GAGGUA,GAUACG,GAUGAA,GAUGAC,GAUGAU,GAUGCA,GAUGCC,GAUGCU,GAUGGA,GAUGGC,GAUGGU,GCACCA,GCACCG,GCACGA,GCACGG,GCACGU,GCAGCA,GCAGCG,GCAGGA,GCAGGC,GCAGGG,GCAGGU,GCAUAC,GCCCAC,GCCCCA,GCCCCG,GCCCGA,GCCCGG,GCCCGU,GCCGCA,GCCGCG,GCCGGA,GCCGGG,GCCGGU,GCCGUA,GCGAGC,GCGCAA,GCGCCA,GCGCCC,GCGCGG,GCGGAA,GCGGAC,GCGGAG,GCGGCA,GCGGCG,GCGGGA,GCGGGG,GCGGUU,GCGUCA,GCUCCA,GCUCCG,GCUCGA,GCUCGG,GCUGCA,GCUGCG,GCUGGA,GCUGGG,GGAAAG,GGAACA,GGAAGA,GGAAGG,GGAAUG,GGACAA,GGACAG,GGACCA,GGACCG,GGACGA,GGACGG,GGACGU,GGACUG,GGAGAA,GGAGAC,GGAGAU,GGAGCA,GGAGCC,GGAGCG,GGAGCU,GGAGGA,GGAGGC,GGAGGG,GGAGGU,GGAUAC,GGAUAU,GGAUGA,GGAUUC,GGCACA,GGCACG,GGCAGA,GGCCCA,GGCCCG,GGCCGA,GGCCGG,GGCCGU,GGCGCA,GGCGGA,GGCGGU,GGGACG,GGGCCA,GGGCCG,GGGCGA,GGGGAA,GGGGAC,GGGGAG,GGGGCA,GGGGGA,GGGUAC,GGUAAC,GGUCCA,GGUCCG,GGUCGA,GGUCGG,GGUGAA,GGUGAC,GGUGAU,GGUGCA,GGUGCC,GGUGCG,GGUGCU,GGUGGA,GGUGGC,GGUGGG,GGUGGU,GUAGGA,GUGACA,GUGACG,UAAUUU,UACGAA,UACGGA,UAGACA,UAGGAC,UAUUAC,UCAAGA,UCAGGU,UCCGGA,UCGCAC,UCGGGC,UCGUGU,UGAACA,UGAACC,UGAAGA,UGAAGC,UGAAGG,UGACAG,UGACGA,UGACUA,UGACUG,UGAGUU,UGAUGA,UGAUGC,UGAUGG,UGGAAA,UGGACA,UGGAGA,UGGAGC,UGGAGG,UGGUGA,UGGUGC,UGGUGG,UGUAGG,UUAAUU,UUACGG,UUCAAG,UUGACA,UUUCAA</t>
  </si>
  <si>
    <t>AAAAGA,AAAGAG,AAAGGA,AACCAG,AACGAG,AAGAAG,AAGAGA,AAGCAG,AAGCGG,AAGCUG,AAGGAG,AAGGCG,AAGUAC,AAUACC,AAUCCC,AAUGCC,AAUGCU,ACCACC,ACCACU,ACCAGC,ACCAGU,ACCCCC,ACCCCU,ACCCGC,ACCCGG,ACCGGU,ACCGUA,ACCUCC,ACCUGC,ACGAGA,ACGAGG,ACGCUG,ACGGAG,ACGUGU,ACUACC,ACUACU,ACUAGA,ACUCAA,ACUCCC,ACUCCU,ACUGUA,AGAAGA,AGAAGC,AGAAUA,AGAAUG,AGACUA,AGAGAA,AGAGAU,AGAGGA,AGAGGU,AGAGUA,AGAGUG,AGAGUU,AGAUAA,AGAUCC,AGAUGC,AGCACU,AGCAGA,AGCAGU,AGCCCC,AGCCGA,AGCCUC,AGCGGA,AGCGUG,AGCUCC,AGCUGU,AGGAAG,AGGAGA,AGGAGC,AGGAGG,AGGAGU,AGGCAG,AGGCGA,AGGCGU,AGGCUG,AGGGUA,AGUACG,AGUAGA,AGUAGG,AGUAGU,AGUAUC,AGUCGA,AGUGAC,AGUGGU,AGUGUU,AGUUCC,AUACCG,AUCACC,AUCACU,AUCCCC,AUCCCG,AUCCCU,AUCCGG,AUCGAG,AUCGCU,AUGAAU,AUGAUG,AUGCCG,AUGCGU,AUGCUG,AUGGAG,AUUACC,AUUACU,AUUAGU,AUUCCA,AUUCCC,AUUCCU,AUUGAU,CACCUC,CAGAGA,CAGAGG,CAGAGU,CAGCUA,CAGUAG,CAGUCC,CAGUGG,CAGUGU,CCACCA,CCACCG,CCACUA,CCACUG,CCAGAA,CCAGAU,CCAGCC,CCAGCU,CCAGGG,CCAGGU,CCAGUC,CCAGUG,CCAGUU,CCCACA,CCCCCA,CCCCCG,CCCCUA,CCCCUG,CCCGCA,CCCGCU,CCCGUG,CCCUUG,CCGAGA,CCGCAG,CCGCUA,CCGGAU,CCGGUG,CCUCAG,CCUCCG,CCUGCG,CCUGCU,CCUGUU,CGAACG,CGAGAA,CGAGAG,CGAGAU,CGAGCA,CGAGGA,CGAGUA,CGAGUG,CGAGUU,CGCAGG,CGCAGU,CGCCCU,CGCUGC,CGGAGA,CGGAGU,CGUAAG,CGUGAU,CGUGCG,CGUGUA,CGUGUU,CUACCA,CUACCG,CUACUA,CUACUG,CUAGAA,CUAGAC,CUCAAG,CUCCAA,CUCCCA,CUCCUA,CUCCUG,CUCGAG,CUCGUG,CUGAUG,CUGCAA,CUGCUA,CUGUUA,GAAAGG,GAACCA,GAACGA,GAAGAA,GAAGCG,GAAGGC,GAAUAC,GAAUCC,GAAUGC,GACCAC,GACCCC,GACCCG,GACCGG,GACCGU,GACCUG,GACGCU,GACGGA,GACUAC,GACUAG,GACUCA,GACUCC,GACUGU,GAGAAG,GAGAAU,GAGAGA,GAGAGG,GAGAGU,GAGAUA,GAGAUG,GAGCAC,GAGCAG,GAGCGU,GAGCUG,GAGGAA,GAGGAC,GAGGAG,GAGUAU,GAGUGA,GAUCAC,GAUCCC,GAUCCG,GAUCGA,GAUCGC,GAUGAU,GAUGCG,GAUGCU,GAUGGA,GAUUAC,GAUUAG,GAUUCC,GAUUGA,GCACUG,GCAGAG,GCAGGG,GCAGGU,GCAGUA,GCAGUG,GCCAAA,GCCACC,GCCACU,GCCCAC,GCCCCC,GCCCCU,GCCCUU,GCCGAG,GCCGCA,GCCGCC,GCCGUU,GCCUCA,GCCUCC,GCGAGC,GCGAGU,GCGCAG,GCGGAG,GCGGUC,GCGUGU,GCUACC,GCUACU,GCUCCA,GCUCCC,GCUCCU,GCUCGA,GCUCGU,GCUGAU,GCUGCA,GCUGCU,GCUGUU,GGAACC,GGAAGG,GGAAUG,GGACCG,GGACGC,GGACUG,GGAGAA,GGAGAG,GGAGAU,GGAGCC,GGAGCG,GGAGGA,GGAGUA,GGAGUG,GGAGUU,GGAUCC,GGAUGG,GGCAGU,GGCCAA,GGCCAC,GGCCCA,GGCCCC,GGCCGC,GGCCUC,GGCGAG,GGCGUG,GGCUAC,GGCUCC,GGCUCG,GGCUGA,GGCUGC,GGGAAU,GGGAGC,GGGCAG,GGGUAA,GGGUAC,GGGUAG,GGGUAU,GGGUGA,GGUAAG,GGUACG,GGUAGG,GGUAUG,GGUCAC,GGUCAG,GGUCCC,GGUCGC,GGUGAG,GGUGAU,GGUUAA,GGUUAC,GGUUCC,GGUUGG,GGUUGU,GUAACC,GUAAGC,GUAAGU,GUACGA,GUACGC,GUAGGC,GUAGGG,GUAGUC,GUAUCC,GUAUGC,GUCACC,GUCACU,GUCAGU,GUCCCC,GUCCCU,GUCCUC,GUCGAU,GUCGCC,GUCUAA,GUGAGC,GUGAUG,GUGCAG,GUGGUC,GUGUAA,GUUAAU,GUUACC,GUUACG,GUUACU,GUUCCA,GUUCCC,GUUCCG,GUUCCU,GUUCGA,GUUCGU,GUUCUG,GUUGGC,GUUGUU,GUUUCG,UAACCA,UAAGCU,UAAGUA,UACCAG,UACGAG,UACGCU,UACGUG,UAGACU,UAGGCU,UAUCCC,UAUGCC,UAUGCU,UCACCA,UCACCG,UCACUA,UCACUG,UCAGUG,UCCAGA,UCCAGC,UCCAGG,UCCAGU,UCCCCA,UCCCCU,UCCCGC,UCCCGU,UCCCUA,UCCCUG,UCCGGA,UCCUCA,UCCUCC,UCCUGC,UCCUGU,UCGAGA,UCGAGU,UCGCCG,UCGCUG,UCGUAA,UCGUGC,UCUAAC,UCUGUA,UGAAUG,UGAGCU,UGAUCG,UGAUGC,UGAUGG,UGCAGA,UGCAGU,UGCCGC,UGCCGU,UGCGGU,UGCUGU,UGGAGA,UGGAGG,UGGAGU,UGGCAG,UGUUAC,UGUUCC,UGUUCG,UUAAUG,UUACCA,UUACCG,UUACGU,UUACUA,UUACUG,UUAGUG,UUCCAG,UUCCCA,UUCCCG,UUCCCU,UUCCGG,UUCCUA,UUCCUG,UUCGAG,UUCGUG,UUCUGU,UUGAUG,UUGGCG,UUGUUG,UUUCGA</t>
  </si>
  <si>
    <t>AAACCA,AAAUUA,AAAUUC,AACCAA,AACCCU,AAUUAA,AAUUAC,AAUUCA,AAUUCC,ACAUUA,ACCAAA,ACCCUA,ACCUUA,AUUAAA,AUUACC,AUUCAC,AUUCCA,AUUCCC,CAAUUA,CAUUAA,CCAUUA,CCAUUC,CCCCCA,CCCCCC,CCCCCU,CCCUAA,CCCUCC,CCCUUA,CCCUUC,CCUCCA,CCUCCC,CCUCCU,CCUUAA,CCUUCC,CUAACC,CUCCCA,CUCCCC,CUCCCU,CUUAAA,CUUCCA,CUUCCC,CUUCCU,UAACCC,UCCCCA,UUAGAG,UUAGGA,UUAGGG,UUUUUU</t>
  </si>
  <si>
    <t>AAAAAA,AAACCA,AAAUUA,AAAUUC,AACCAA,AAUUAA,AAUUAC,AAUUCA,AAUUCC,ACAUUA,ACCAAA,ACCCUC,ACCUUA,AUUAAA,AUUACC,AUUCAC,AUUCCA,AUUCCC,CAAACC,CAACCC,CAAUCC,CAAUUA,CACCCU,CAUACC,CAUCCC,CAUUAA,CAUUCC,CCAAAC,CCAACC,CCAAUC,CCACCC,CCAUAC,CCAUCC,CCAUUA,CCAUUC,CCCACC,CCCCAA,CCCCAC,CCCCCC,CCCUCC,CCCUCU,CCCUUA,CCCUUC,CCUAAC,CCUACC,CCUAUC,CCUCCC,CCUCUU,CCUUAA,CCUUAC,CCUUCC,CCUUUC,CUAACC,CUACCC,CUAUCC,CUUAAA,CUUACC,CUUCCC,CUUUCC,UCCCCA,UUAGAG,UUAGGA,UUAGGG,UUUUUU</t>
  </si>
  <si>
    <t>AACAGC,AACCUU,AACUAA,AAUACC,AAUUUA,ACACCA,ACAGCA,ACAUUA,ACCACG,ACCAGA,ACCUUG,ACUAAC,ACUAAG,ACUAGA,ACUAGC,ACUAGG,ACUGCA,ACUUUA,AGAUAU,AGUAGC,AGUAGG,AUACCA,AUCUGA,AUGCGC,AUUAGC,AUUAGG,CACCAG,CACGCA,CACUAG,CAUUAG,CCACGC,CCAGAC,CCUUGC,CCUUUA,CGAGCA,CUAACA,CUAACU,CUAAGC,CUAAGU,CUAGAG,CUAGAU,CUAGCA,CUAGCC,CUAGCU,CUAGGA,CUAGGC,CUAGUA,CUUGCC,CUUUAA,CUUUAG,GAACUA,GACUAG,GAGUAG,GAUUAG,GCACUA,GCGAGC,GCUAGU,GGACUA,GGAGUA,GGAUUA,GUAGCC,GUAGCU,UAACAG,UAAGUA,UAGGCA,UCUGAC,UGCGCA,UGUCGC,UUAGCC,UUAGGC,UUU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1" formatCode="0.000"/>
    <numFmt numFmtId="188" formatCode="0.0000"/>
  </numFmts>
  <fonts count="7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81" fontId="2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 wrapText="1"/>
    </xf>
    <xf numFmtId="2" fontId="2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2" fontId="0" fillId="0" borderId="0" xfId="0" applyNumberFormat="1"/>
    <xf numFmtId="2" fontId="4" fillId="2" borderId="0" xfId="0" applyNumberFormat="1" applyFont="1" applyFill="1" applyAlignment="1">
      <alignment horizontal="center"/>
    </xf>
    <xf numFmtId="188" fontId="1" fillId="0" borderId="0" xfId="0" applyNumberFormat="1" applyFont="1" applyAlignment="1">
      <alignment horizontal="center"/>
    </xf>
    <xf numFmtId="188" fontId="4" fillId="0" borderId="0" xfId="0" applyNumberFormat="1" applyFont="1" applyFill="1" applyAlignment="1">
      <alignment horizontal="center"/>
    </xf>
    <xf numFmtId="188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0" xfId="0" applyFont="1" applyAlignment="1">
      <alignment wrapText="1"/>
    </xf>
    <xf numFmtId="11" fontId="0" fillId="0" borderId="0" xfId="0" applyNumberFormat="1"/>
    <xf numFmtId="0" fontId="2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SRSF10 motif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results!$A$26:$A$29</c:f>
              <c:strCache>
                <c:ptCount val="4"/>
                <c:pt idx="0">
                  <c:v>46 TTN vs 1412 nn-TTN circRNAs (BSJs only)</c:v>
                </c:pt>
                <c:pt idx="1">
                  <c:v>46 TTN vs 1412 nn-TTN circRNAs (circ seq)</c:v>
                </c:pt>
                <c:pt idx="2">
                  <c:v>46 TTN circRNAs vs linear TTN</c:v>
                </c:pt>
                <c:pt idx="3">
                  <c:v>TTN  circ exons Vs nn circ exons</c:v>
                </c:pt>
              </c:strCache>
            </c:strRef>
          </c:cat>
          <c:val>
            <c:numRef>
              <c:f>results!$B$26:$B$29</c:f>
              <c:numCache>
                <c:formatCode>0.00</c:formatCode>
                <c:ptCount val="4"/>
                <c:pt idx="0">
                  <c:v>4.7996837944664028</c:v>
                </c:pt>
                <c:pt idx="1">
                  <c:v>1.6672798170511149</c:v>
                </c:pt>
                <c:pt idx="2">
                  <c:v>1.4822078653327901</c:v>
                </c:pt>
                <c:pt idx="3">
                  <c:v>1.3346131317179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74-4261-BF48-1E5EF5D78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932096"/>
        <c:axId val="1"/>
      </c:barChart>
      <c:catAx>
        <c:axId val="43293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Fold change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29320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21</xdr:row>
      <xdr:rowOff>123825</xdr:rowOff>
    </xdr:from>
    <xdr:to>
      <xdr:col>6</xdr:col>
      <xdr:colOff>942975</xdr:colOff>
      <xdr:row>43</xdr:row>
      <xdr:rowOff>38100</xdr:rowOff>
    </xdr:to>
    <xdr:graphicFrame macro="">
      <xdr:nvGraphicFramePr>
        <xdr:cNvPr id="8914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9"/>
  <sheetViews>
    <sheetView topLeftCell="A4" workbookViewId="0">
      <selection activeCell="E32" sqref="E32"/>
    </sheetView>
  </sheetViews>
  <sheetFormatPr defaultRowHeight="12.75" x14ac:dyDescent="0.2"/>
  <cols>
    <col min="1" max="1" width="36.28515625" style="23" customWidth="1"/>
  </cols>
  <sheetData>
    <row r="1" spans="1:1" x14ac:dyDescent="0.2">
      <c r="A1" s="23" t="s">
        <v>71</v>
      </c>
    </row>
    <row r="3" spans="1:1" x14ac:dyDescent="0.2">
      <c r="A3" s="23" t="s">
        <v>72</v>
      </c>
    </row>
    <row r="4" spans="1:1" x14ac:dyDescent="0.2">
      <c r="A4" s="24" t="s">
        <v>6</v>
      </c>
    </row>
    <row r="5" spans="1:1" x14ac:dyDescent="0.2">
      <c r="A5" s="24" t="s">
        <v>7</v>
      </c>
    </row>
    <row r="6" spans="1:1" x14ac:dyDescent="0.2">
      <c r="A6" s="24" t="s">
        <v>8</v>
      </c>
    </row>
    <row r="7" spans="1:1" x14ac:dyDescent="0.2">
      <c r="A7" s="24" t="s">
        <v>9</v>
      </c>
    </row>
    <row r="8" spans="1:1" x14ac:dyDescent="0.2">
      <c r="A8" s="24" t="s">
        <v>10</v>
      </c>
    </row>
    <row r="9" spans="1:1" x14ac:dyDescent="0.2">
      <c r="A9" s="24" t="s">
        <v>11</v>
      </c>
    </row>
    <row r="10" spans="1:1" x14ac:dyDescent="0.2">
      <c r="A10" s="24" t="s">
        <v>25</v>
      </c>
    </row>
    <row r="11" spans="1:1" x14ac:dyDescent="0.2">
      <c r="A11" s="24" t="s">
        <v>26</v>
      </c>
    </row>
    <row r="12" spans="1:1" x14ac:dyDescent="0.2">
      <c r="A12" s="24" t="s">
        <v>27</v>
      </c>
    </row>
    <row r="13" spans="1:1" x14ac:dyDescent="0.2">
      <c r="A13" s="24" t="s">
        <v>12</v>
      </c>
    </row>
    <row r="14" spans="1:1" x14ac:dyDescent="0.2">
      <c r="A14" s="24" t="s">
        <v>13</v>
      </c>
    </row>
    <row r="15" spans="1:1" x14ac:dyDescent="0.2">
      <c r="A15" s="24" t="s">
        <v>14</v>
      </c>
    </row>
    <row r="16" spans="1:1" x14ac:dyDescent="0.2">
      <c r="A16" s="24" t="s">
        <v>15</v>
      </c>
    </row>
    <row r="17" spans="1:1" x14ac:dyDescent="0.2">
      <c r="A17" s="24" t="s">
        <v>16</v>
      </c>
    </row>
    <row r="18" spans="1:1" x14ac:dyDescent="0.2">
      <c r="A18" s="24" t="s">
        <v>17</v>
      </c>
    </row>
    <row r="19" spans="1:1" x14ac:dyDescent="0.2">
      <c r="A19" s="24" t="s">
        <v>18</v>
      </c>
    </row>
    <row r="20" spans="1:1" x14ac:dyDescent="0.2">
      <c r="A20" s="24" t="s">
        <v>19</v>
      </c>
    </row>
    <row r="21" spans="1:1" x14ac:dyDescent="0.2">
      <c r="A21" s="24" t="s">
        <v>20</v>
      </c>
    </row>
    <row r="22" spans="1:1" x14ac:dyDescent="0.2">
      <c r="A22" s="24" t="s">
        <v>21</v>
      </c>
    </row>
    <row r="23" spans="1:1" x14ac:dyDescent="0.2">
      <c r="A23" s="24" t="s">
        <v>22</v>
      </c>
    </row>
    <row r="24" spans="1:1" x14ac:dyDescent="0.2">
      <c r="A24" s="24" t="s">
        <v>23</v>
      </c>
    </row>
    <row r="25" spans="1:1" x14ac:dyDescent="0.2">
      <c r="A25" s="24" t="s">
        <v>24</v>
      </c>
    </row>
    <row r="26" spans="1:1" x14ac:dyDescent="0.2">
      <c r="A26" s="23" t="s">
        <v>28</v>
      </c>
    </row>
    <row r="27" spans="1:1" x14ac:dyDescent="0.2">
      <c r="A27" s="23" t="s">
        <v>29</v>
      </c>
    </row>
    <row r="28" spans="1:1" x14ac:dyDescent="0.2">
      <c r="A28" s="23" t="s">
        <v>30</v>
      </c>
    </row>
    <row r="29" spans="1:1" x14ac:dyDescent="0.2">
      <c r="A29" s="23" t="s">
        <v>31</v>
      </c>
    </row>
    <row r="30" spans="1:1" x14ac:dyDescent="0.2">
      <c r="A30" s="23" t="s">
        <v>32</v>
      </c>
    </row>
    <row r="31" spans="1:1" x14ac:dyDescent="0.2">
      <c r="A31" s="23" t="s">
        <v>33</v>
      </c>
    </row>
    <row r="32" spans="1:1" x14ac:dyDescent="0.2">
      <c r="A32" s="23" t="s">
        <v>34</v>
      </c>
    </row>
    <row r="33" spans="1:1" x14ac:dyDescent="0.2">
      <c r="A33" s="23" t="s">
        <v>35</v>
      </c>
    </row>
    <row r="34" spans="1:1" x14ac:dyDescent="0.2">
      <c r="A34" s="23" t="s">
        <v>36</v>
      </c>
    </row>
    <row r="35" spans="1:1" x14ac:dyDescent="0.2">
      <c r="A35" s="23" t="s">
        <v>37</v>
      </c>
    </row>
    <row r="36" spans="1:1" x14ac:dyDescent="0.2">
      <c r="A36" s="23" t="s">
        <v>38</v>
      </c>
    </row>
    <row r="37" spans="1:1" x14ac:dyDescent="0.2">
      <c r="A37" s="23" t="s">
        <v>39</v>
      </c>
    </row>
    <row r="38" spans="1:1" x14ac:dyDescent="0.2">
      <c r="A38" s="23" t="s">
        <v>40</v>
      </c>
    </row>
    <row r="39" spans="1:1" x14ac:dyDescent="0.2">
      <c r="A39" s="23" t="s">
        <v>41</v>
      </c>
    </row>
    <row r="40" spans="1:1" x14ac:dyDescent="0.2">
      <c r="A40" s="23" t="s">
        <v>42</v>
      </c>
    </row>
    <row r="41" spans="1:1" x14ac:dyDescent="0.2">
      <c r="A41" s="23" t="s">
        <v>43</v>
      </c>
    </row>
    <row r="42" spans="1:1" x14ac:dyDescent="0.2">
      <c r="A42" s="23" t="s">
        <v>44</v>
      </c>
    </row>
    <row r="43" spans="1:1" x14ac:dyDescent="0.2">
      <c r="A43" s="23" t="s">
        <v>45</v>
      </c>
    </row>
    <row r="44" spans="1:1" x14ac:dyDescent="0.2">
      <c r="A44" s="23" t="s">
        <v>46</v>
      </c>
    </row>
    <row r="45" spans="1:1" x14ac:dyDescent="0.2">
      <c r="A45" s="23" t="s">
        <v>47</v>
      </c>
    </row>
    <row r="46" spans="1:1" x14ac:dyDescent="0.2">
      <c r="A46" s="23" t="s">
        <v>48</v>
      </c>
    </row>
    <row r="47" spans="1:1" x14ac:dyDescent="0.2">
      <c r="A47" s="23" t="s">
        <v>49</v>
      </c>
    </row>
    <row r="48" spans="1:1" x14ac:dyDescent="0.2">
      <c r="A48" s="23" t="s">
        <v>50</v>
      </c>
    </row>
    <row r="49" spans="1:1" x14ac:dyDescent="0.2">
      <c r="A49" s="23" t="s">
        <v>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7"/>
  <sheetViews>
    <sheetView workbookViewId="0">
      <selection activeCell="C28" sqref="C28"/>
    </sheetView>
  </sheetViews>
  <sheetFormatPr defaultRowHeight="12.75" x14ac:dyDescent="0.2"/>
  <cols>
    <col min="1" max="1" width="48.42578125" style="4" bestFit="1" customWidth="1"/>
    <col min="2" max="2" width="21" style="4" customWidth="1"/>
    <col min="3" max="3" width="25.5703125" style="4" customWidth="1"/>
    <col min="4" max="4" width="26.140625" style="4" customWidth="1"/>
    <col min="5" max="5" width="23.5703125" style="1" bestFit="1" customWidth="1"/>
    <col min="6" max="6" width="26.42578125" style="1" bestFit="1" customWidth="1"/>
    <col min="7" max="8" width="22.28515625" customWidth="1"/>
  </cols>
  <sheetData>
    <row r="1" spans="1:6" x14ac:dyDescent="0.2">
      <c r="A1" s="15" t="s">
        <v>64</v>
      </c>
    </row>
    <row r="3" spans="1:6" x14ac:dyDescent="0.2">
      <c r="B3" s="3"/>
      <c r="C3" s="3"/>
      <c r="D3" s="1"/>
      <c r="F3"/>
    </row>
    <row r="4" spans="1:6" x14ac:dyDescent="0.2">
      <c r="A4" s="3" t="s">
        <v>1</v>
      </c>
      <c r="B4" s="3"/>
      <c r="C4" s="3"/>
      <c r="D4" s="1"/>
      <c r="F4"/>
    </row>
    <row r="5" spans="1:6" x14ac:dyDescent="0.2">
      <c r="A5" s="5"/>
      <c r="B5" s="2" t="s">
        <v>62</v>
      </c>
      <c r="C5" s="2" t="s">
        <v>60</v>
      </c>
      <c r="D5" s="2" t="s">
        <v>78</v>
      </c>
      <c r="E5" s="7" t="s">
        <v>61</v>
      </c>
      <c r="F5"/>
    </row>
    <row r="6" spans="1:6" x14ac:dyDescent="0.2">
      <c r="A6" s="5" t="s">
        <v>0</v>
      </c>
      <c r="B6" s="13">
        <v>312586</v>
      </c>
      <c r="C6" s="13">
        <v>46</v>
      </c>
      <c r="D6" s="1">
        <v>14011</v>
      </c>
      <c r="E6" s="20">
        <f t="shared" ref="E6:E11" si="0">(D6)/B6</f>
        <v>4.4822864747621455E-2</v>
      </c>
      <c r="F6"/>
    </row>
    <row r="7" spans="1:6" x14ac:dyDescent="0.2">
      <c r="A7" s="5" t="s">
        <v>3</v>
      </c>
      <c r="B7" s="14">
        <v>1030322</v>
      </c>
      <c r="C7" s="13">
        <v>1412</v>
      </c>
      <c r="D7" s="1">
        <v>27699</v>
      </c>
      <c r="E7" s="20">
        <f t="shared" si="0"/>
        <v>2.6883828550686096E-2</v>
      </c>
      <c r="F7"/>
    </row>
    <row r="8" spans="1:6" x14ac:dyDescent="0.2">
      <c r="A8" s="10" t="s">
        <v>58</v>
      </c>
      <c r="B8" s="13">
        <v>109224</v>
      </c>
      <c r="C8" s="13">
        <v>1</v>
      </c>
      <c r="D8" s="13">
        <v>3303</v>
      </c>
      <c r="E8" s="20">
        <f>(D8)/B8</f>
        <v>3.0240606460118655E-2</v>
      </c>
      <c r="F8"/>
    </row>
    <row r="9" spans="1:6" x14ac:dyDescent="0.2">
      <c r="A9" s="10" t="s">
        <v>76</v>
      </c>
      <c r="B9" s="13">
        <f>33886</f>
        <v>33886</v>
      </c>
      <c r="C9" s="13">
        <v>1</v>
      </c>
      <c r="D9" s="13">
        <v>1239</v>
      </c>
      <c r="E9" s="20">
        <f>(D9)/B9</f>
        <v>3.6563772649471755E-2</v>
      </c>
      <c r="F9"/>
    </row>
    <row r="10" spans="1:6" x14ac:dyDescent="0.2">
      <c r="A10" s="10" t="s">
        <v>79</v>
      </c>
      <c r="B10" s="13">
        <v>75338</v>
      </c>
      <c r="C10" s="13">
        <v>1</v>
      </c>
      <c r="D10" s="13">
        <v>2064</v>
      </c>
      <c r="E10" s="20">
        <f>(D10)/B10</f>
        <v>2.7396532958135336E-2</v>
      </c>
      <c r="F10"/>
    </row>
    <row r="11" spans="1:6" x14ac:dyDescent="0.2">
      <c r="A11" s="5" t="s">
        <v>59</v>
      </c>
      <c r="B11" s="13">
        <v>11178</v>
      </c>
      <c r="C11" s="13">
        <v>1</v>
      </c>
      <c r="D11" s="13">
        <v>481</v>
      </c>
      <c r="E11" s="20">
        <f t="shared" si="0"/>
        <v>4.3030953658972984E-2</v>
      </c>
      <c r="F11"/>
    </row>
    <row r="12" spans="1:6" x14ac:dyDescent="0.2">
      <c r="A12" s="5" t="s">
        <v>56</v>
      </c>
      <c r="B12" s="2"/>
      <c r="C12" s="2"/>
      <c r="D12" s="2"/>
      <c r="E12" s="21">
        <f>E6/E7</f>
        <v>1.6672798170511149</v>
      </c>
      <c r="F12"/>
    </row>
    <row r="13" spans="1:6" x14ac:dyDescent="0.2">
      <c r="A13" s="5" t="s">
        <v>57</v>
      </c>
      <c r="B13" s="2"/>
      <c r="C13" s="2"/>
      <c r="D13" s="2"/>
      <c r="E13" s="21">
        <f>E6/E8</f>
        <v>1.4822078653327901</v>
      </c>
      <c r="F13"/>
    </row>
    <row r="14" spans="1:6" x14ac:dyDescent="0.2">
      <c r="A14" s="5" t="s">
        <v>63</v>
      </c>
      <c r="B14" s="2"/>
      <c r="C14" s="2"/>
      <c r="D14" s="2"/>
      <c r="E14" s="21">
        <f>E9/E10</f>
        <v>1.3346131317179764</v>
      </c>
      <c r="F14"/>
    </row>
    <row r="15" spans="1:6" x14ac:dyDescent="0.2">
      <c r="A15" s="5"/>
      <c r="B15" s="2"/>
      <c r="C15" s="2"/>
      <c r="D15" s="2"/>
      <c r="E15" s="12"/>
      <c r="F15"/>
    </row>
    <row r="16" spans="1:6" x14ac:dyDescent="0.2">
      <c r="A16" s="3" t="s">
        <v>2</v>
      </c>
      <c r="B16" s="1"/>
      <c r="C16" s="1"/>
      <c r="D16" s="1"/>
      <c r="F16"/>
    </row>
    <row r="17" spans="1:6" x14ac:dyDescent="0.2">
      <c r="A17" s="5"/>
      <c r="B17" s="2" t="s">
        <v>62</v>
      </c>
      <c r="C17" s="2" t="s">
        <v>60</v>
      </c>
      <c r="D17" s="2" t="s">
        <v>78</v>
      </c>
      <c r="E17" s="7" t="s">
        <v>61</v>
      </c>
      <c r="F17"/>
    </row>
    <row r="18" spans="1:6" x14ac:dyDescent="0.2">
      <c r="A18" s="5" t="s">
        <v>0</v>
      </c>
      <c r="B18" s="13">
        <f>10*C18</f>
        <v>460</v>
      </c>
      <c r="C18" s="13">
        <v>46</v>
      </c>
      <c r="D18" s="13">
        <v>43</v>
      </c>
      <c r="E18" s="20">
        <f>(D18)/B18</f>
        <v>9.3478260869565219E-2</v>
      </c>
      <c r="F18" s="18"/>
    </row>
    <row r="19" spans="1:6" x14ac:dyDescent="0.2">
      <c r="A19" s="5" t="s">
        <v>3</v>
      </c>
      <c r="B19" s="13">
        <f>10*C19</f>
        <v>14120</v>
      </c>
      <c r="C19" s="13">
        <v>1412</v>
      </c>
      <c r="D19" s="13">
        <v>274</v>
      </c>
      <c r="E19" s="20">
        <f>(D19+1)/B19</f>
        <v>1.9475920679886686E-2</v>
      </c>
      <c r="F19"/>
    </row>
    <row r="20" spans="1:6" x14ac:dyDescent="0.2">
      <c r="A20" s="5" t="s">
        <v>56</v>
      </c>
      <c r="B20" s="2"/>
      <c r="C20" s="2"/>
      <c r="D20" s="2"/>
      <c r="E20" s="22">
        <f>E18/E19</f>
        <v>4.7996837944664028</v>
      </c>
      <c r="F20"/>
    </row>
    <row r="21" spans="1:6" x14ac:dyDescent="0.2">
      <c r="A21" s="6"/>
      <c r="B21" s="11"/>
      <c r="C21" s="2"/>
      <c r="D21" s="2"/>
      <c r="F21"/>
    </row>
    <row r="22" spans="1:6" x14ac:dyDescent="0.2">
      <c r="A22" s="6"/>
      <c r="B22" s="11"/>
      <c r="C22" s="2"/>
      <c r="D22" s="2"/>
      <c r="F22"/>
    </row>
    <row r="23" spans="1:6" x14ac:dyDescent="0.2">
      <c r="A23" s="6"/>
      <c r="B23" s="11"/>
      <c r="C23" s="2"/>
      <c r="D23" s="2"/>
      <c r="F23"/>
    </row>
    <row r="24" spans="1:6" x14ac:dyDescent="0.2">
      <c r="A24" s="5" t="s">
        <v>66</v>
      </c>
      <c r="B24" s="5"/>
      <c r="C24" s="5"/>
      <c r="D24" s="2"/>
      <c r="E24" s="2"/>
      <c r="F24" s="2"/>
    </row>
    <row r="25" spans="1:6" x14ac:dyDescent="0.2">
      <c r="A25" s="16" t="s">
        <v>65</v>
      </c>
      <c r="B25" s="17" t="s">
        <v>80</v>
      </c>
      <c r="C25" s="5"/>
      <c r="D25" s="5"/>
      <c r="E25" s="2"/>
      <c r="F25"/>
    </row>
    <row r="26" spans="1:6" x14ac:dyDescent="0.2">
      <c r="A26" s="16" t="s">
        <v>69</v>
      </c>
      <c r="B26" s="19">
        <f>E20</f>
        <v>4.7996837944664028</v>
      </c>
      <c r="C26" s="5"/>
      <c r="D26" s="5"/>
      <c r="E26" s="2"/>
      <c r="F26"/>
    </row>
    <row r="27" spans="1:6" x14ac:dyDescent="0.2">
      <c r="A27" s="16" t="s">
        <v>70</v>
      </c>
      <c r="B27" s="19">
        <f>E12</f>
        <v>1.6672798170511149</v>
      </c>
      <c r="C27" s="2"/>
      <c r="D27"/>
      <c r="E27"/>
      <c r="F27" s="2"/>
    </row>
    <row r="28" spans="1:6" x14ac:dyDescent="0.2">
      <c r="A28" s="16" t="s">
        <v>81</v>
      </c>
      <c r="B28" s="19">
        <f>E13</f>
        <v>1.4822078653327901</v>
      </c>
      <c r="C28" s="2"/>
      <c r="D28"/>
      <c r="E28"/>
      <c r="F28" s="2"/>
    </row>
    <row r="29" spans="1:6" x14ac:dyDescent="0.2">
      <c r="A29" s="16" t="s">
        <v>77</v>
      </c>
      <c r="B29" s="19">
        <f>E14</f>
        <v>1.3346131317179764</v>
      </c>
      <c r="C29" s="2"/>
      <c r="D29"/>
      <c r="E29"/>
      <c r="F29" s="2"/>
    </row>
    <row r="30" spans="1:6" x14ac:dyDescent="0.2">
      <c r="A30" s="5"/>
      <c r="B30" s="5"/>
      <c r="C30" s="5"/>
      <c r="D30" s="5"/>
      <c r="E30" s="2"/>
      <c r="F30" s="2"/>
    </row>
    <row r="31" spans="1:6" x14ac:dyDescent="0.2">
      <c r="A31" s="5"/>
      <c r="B31" s="5"/>
      <c r="C31" s="5"/>
      <c r="D31" s="5"/>
      <c r="E31" s="2"/>
      <c r="F31" s="2"/>
    </row>
    <row r="32" spans="1:6" x14ac:dyDescent="0.2">
      <c r="A32" s="5"/>
      <c r="B32" s="5"/>
      <c r="C32" s="5"/>
      <c r="D32" s="5"/>
      <c r="E32" s="2"/>
      <c r="F32" s="2"/>
    </row>
    <row r="33" spans="1:6" x14ac:dyDescent="0.2">
      <c r="A33" s="5"/>
      <c r="B33" s="5"/>
      <c r="C33" s="5"/>
      <c r="D33" s="5"/>
      <c r="E33" s="2"/>
      <c r="F33" s="2"/>
    </row>
    <row r="34" spans="1:6" x14ac:dyDescent="0.2">
      <c r="A34" s="5"/>
      <c r="B34" s="5"/>
      <c r="C34" s="5"/>
      <c r="D34" s="5"/>
      <c r="E34" s="2"/>
      <c r="F34" s="2"/>
    </row>
    <row r="35" spans="1:6" x14ac:dyDescent="0.2">
      <c r="A35" s="5"/>
      <c r="B35" s="5"/>
      <c r="C35" s="5"/>
      <c r="D35" s="5"/>
      <c r="E35" s="2"/>
      <c r="F35" s="2"/>
    </row>
    <row r="36" spans="1:6" x14ac:dyDescent="0.2">
      <c r="A36" s="5"/>
      <c r="B36" s="5"/>
      <c r="C36" s="5"/>
      <c r="D36" s="5"/>
      <c r="E36" s="2"/>
      <c r="F36" s="2"/>
    </row>
    <row r="37" spans="1:6" x14ac:dyDescent="0.2">
      <c r="A37" s="5"/>
      <c r="B37" s="5"/>
      <c r="C37" s="5"/>
      <c r="D37" s="5"/>
      <c r="E37" s="2"/>
      <c r="F37" s="2"/>
    </row>
    <row r="38" spans="1:6" x14ac:dyDescent="0.2">
      <c r="A38" s="5"/>
      <c r="B38" s="5"/>
      <c r="C38" s="5"/>
      <c r="D38" s="5"/>
      <c r="E38" s="2"/>
      <c r="F38" s="2"/>
    </row>
    <row r="39" spans="1:6" x14ac:dyDescent="0.2">
      <c r="A39" s="5"/>
      <c r="B39" s="5"/>
      <c r="C39" s="5"/>
      <c r="D39" s="5"/>
      <c r="E39" s="2"/>
      <c r="F39" s="2"/>
    </row>
    <row r="40" spans="1:6" x14ac:dyDescent="0.2">
      <c r="A40" s="5"/>
      <c r="B40" s="5"/>
      <c r="C40" s="5"/>
      <c r="D40" s="5"/>
      <c r="E40" s="2"/>
      <c r="F40" s="2"/>
    </row>
    <row r="41" spans="1:6" x14ac:dyDescent="0.2">
      <c r="A41" s="5"/>
      <c r="B41" s="5"/>
      <c r="C41" s="5"/>
      <c r="D41" s="5"/>
      <c r="E41" s="2"/>
      <c r="F41" s="2"/>
    </row>
    <row r="42" spans="1:6" x14ac:dyDescent="0.2">
      <c r="A42" s="5"/>
      <c r="B42" s="5"/>
      <c r="C42" s="5"/>
      <c r="D42" s="5"/>
      <c r="E42" s="2"/>
      <c r="F42" s="2"/>
    </row>
    <row r="43" spans="1:6" x14ac:dyDescent="0.2">
      <c r="A43" s="5"/>
      <c r="B43" s="5"/>
      <c r="C43" s="5"/>
      <c r="D43" s="5"/>
      <c r="E43" s="2"/>
      <c r="F43" s="2"/>
    </row>
    <row r="44" spans="1:6" x14ac:dyDescent="0.2">
      <c r="A44" s="5"/>
      <c r="B44" s="5"/>
      <c r="C44" s="5"/>
      <c r="D44" s="5"/>
      <c r="E44" s="2"/>
      <c r="F44" s="2"/>
    </row>
    <row r="45" spans="1:6" x14ac:dyDescent="0.2">
      <c r="A45" s="5"/>
      <c r="B45" s="5"/>
      <c r="C45" s="5"/>
      <c r="D45" s="5"/>
      <c r="E45" s="2"/>
      <c r="F45" s="2"/>
    </row>
    <row r="46" spans="1:6" x14ac:dyDescent="0.2">
      <c r="A46" s="5"/>
      <c r="B46" s="5"/>
      <c r="C46" s="5"/>
      <c r="D46" s="5"/>
      <c r="E46" s="2"/>
      <c r="F46" s="2"/>
    </row>
    <row r="47" spans="1:6" x14ac:dyDescent="0.2">
      <c r="A47" s="5"/>
      <c r="B47" s="5"/>
      <c r="C47" s="5"/>
      <c r="D47" s="5"/>
      <c r="E47" s="2"/>
      <c r="F47" s="2"/>
    </row>
    <row r="48" spans="1:6" x14ac:dyDescent="0.2">
      <c r="A48" s="5"/>
      <c r="B48" s="5"/>
      <c r="C48" s="5"/>
      <c r="D48" s="5"/>
      <c r="E48" s="2"/>
      <c r="F48" s="2"/>
    </row>
    <row r="49" spans="1:6" x14ac:dyDescent="0.2">
      <c r="A49" s="5"/>
      <c r="B49" s="5"/>
      <c r="C49" s="5"/>
      <c r="D49" s="5"/>
      <c r="E49" s="2"/>
      <c r="F49" s="2"/>
    </row>
    <row r="50" spans="1:6" x14ac:dyDescent="0.2">
      <c r="A50" s="5"/>
      <c r="B50" s="5"/>
      <c r="C50" s="5"/>
      <c r="D50" s="5"/>
      <c r="E50" s="2"/>
      <c r="F50" s="2"/>
    </row>
    <row r="51" spans="1:6" x14ac:dyDescent="0.2">
      <c r="A51" s="5"/>
      <c r="B51" s="5"/>
      <c r="C51" s="5"/>
      <c r="D51" s="5"/>
      <c r="E51" s="2"/>
      <c r="F51" s="2"/>
    </row>
    <row r="52" spans="1:6" x14ac:dyDescent="0.2">
      <c r="A52" s="5"/>
      <c r="B52" s="5"/>
      <c r="C52" s="5"/>
      <c r="D52" s="5"/>
      <c r="E52" s="2"/>
      <c r="F52" s="2"/>
    </row>
    <row r="53" spans="1:6" x14ac:dyDescent="0.2">
      <c r="A53" s="5"/>
      <c r="B53" s="5"/>
      <c r="C53" s="5"/>
      <c r="D53" s="5"/>
      <c r="E53" s="2"/>
      <c r="F53" s="2"/>
    </row>
    <row r="54" spans="1:6" x14ac:dyDescent="0.2">
      <c r="A54" s="5"/>
      <c r="B54" s="5"/>
      <c r="C54" s="5"/>
      <c r="D54" s="5"/>
      <c r="E54" s="2"/>
      <c r="F54" s="2"/>
    </row>
    <row r="55" spans="1:6" x14ac:dyDescent="0.2">
      <c r="A55" s="5"/>
      <c r="B55" s="5"/>
      <c r="C55" s="5"/>
      <c r="D55" s="5"/>
      <c r="E55" s="2"/>
      <c r="F55" s="2"/>
    </row>
    <row r="56" spans="1:6" x14ac:dyDescent="0.2">
      <c r="A56" s="5"/>
      <c r="B56" s="5"/>
      <c r="C56" s="5"/>
      <c r="D56" s="5"/>
      <c r="E56" s="2"/>
      <c r="F56" s="2"/>
    </row>
    <row r="57" spans="1:6" x14ac:dyDescent="0.2">
      <c r="A57" s="5"/>
      <c r="B57" s="5"/>
      <c r="C57" s="5"/>
      <c r="D57" s="5"/>
      <c r="E57" s="2"/>
      <c r="F57" s="2"/>
    </row>
    <row r="58" spans="1:6" x14ac:dyDescent="0.2">
      <c r="A58" s="5"/>
      <c r="B58" s="5"/>
      <c r="C58" s="5"/>
      <c r="D58" s="5"/>
      <c r="E58" s="2"/>
      <c r="F58" s="2"/>
    </row>
    <row r="59" spans="1:6" x14ac:dyDescent="0.2">
      <c r="A59" s="5"/>
      <c r="B59" s="5"/>
      <c r="C59" s="5"/>
      <c r="D59" s="5"/>
      <c r="E59" s="2"/>
      <c r="F59" s="2"/>
    </row>
    <row r="60" spans="1:6" x14ac:dyDescent="0.2">
      <c r="A60" s="5"/>
      <c r="B60" s="5"/>
      <c r="C60" s="5"/>
      <c r="D60" s="5"/>
      <c r="E60" s="2"/>
      <c r="F60" s="2"/>
    </row>
    <row r="61" spans="1:6" x14ac:dyDescent="0.2">
      <c r="A61" s="5"/>
      <c r="B61" s="5"/>
      <c r="C61" s="5"/>
      <c r="D61" s="5"/>
      <c r="E61" s="2"/>
      <c r="F61" s="2"/>
    </row>
    <row r="62" spans="1:6" x14ac:dyDescent="0.2">
      <c r="A62" s="5"/>
      <c r="B62" s="5"/>
      <c r="C62" s="5"/>
      <c r="D62" s="5"/>
      <c r="E62" s="2"/>
      <c r="F62" s="2"/>
    </row>
    <row r="63" spans="1:6" x14ac:dyDescent="0.2">
      <c r="A63" s="5"/>
      <c r="B63" s="5"/>
      <c r="C63" s="5"/>
      <c r="D63" s="5"/>
      <c r="E63" s="2"/>
      <c r="F63" s="2"/>
    </row>
    <row r="64" spans="1:6" x14ac:dyDescent="0.2">
      <c r="A64" s="5"/>
      <c r="B64" s="5"/>
      <c r="C64" s="5"/>
      <c r="D64" s="5"/>
      <c r="E64" s="2"/>
      <c r="F64" s="2"/>
    </row>
    <row r="65" spans="1:6" x14ac:dyDescent="0.2">
      <c r="A65" s="5"/>
      <c r="B65" s="5"/>
      <c r="C65" s="5"/>
      <c r="D65" s="5"/>
      <c r="E65" s="2"/>
      <c r="F65" s="2"/>
    </row>
    <row r="66" spans="1:6" x14ac:dyDescent="0.2">
      <c r="A66" s="5"/>
      <c r="B66" s="5"/>
      <c r="C66" s="5"/>
      <c r="D66" s="5"/>
      <c r="E66" s="2"/>
      <c r="F66" s="2"/>
    </row>
    <row r="67" spans="1:6" x14ac:dyDescent="0.2">
      <c r="A67" s="5"/>
      <c r="B67" s="5"/>
      <c r="C67" s="5"/>
      <c r="D67" s="5"/>
      <c r="E67" s="2"/>
      <c r="F67" s="2"/>
    </row>
    <row r="68" spans="1:6" x14ac:dyDescent="0.2">
      <c r="A68" s="5"/>
      <c r="B68" s="5"/>
      <c r="C68" s="5"/>
      <c r="D68" s="5"/>
      <c r="E68" s="2"/>
      <c r="F68" s="2"/>
    </row>
    <row r="69" spans="1:6" x14ac:dyDescent="0.2">
      <c r="A69" s="5"/>
      <c r="B69" s="5"/>
      <c r="C69" s="5"/>
      <c r="D69" s="5"/>
      <c r="E69" s="2"/>
      <c r="F69" s="2"/>
    </row>
    <row r="70" spans="1:6" x14ac:dyDescent="0.2">
      <c r="A70" s="5"/>
      <c r="B70" s="5"/>
      <c r="C70" s="5"/>
      <c r="D70" s="5"/>
      <c r="E70" s="2"/>
      <c r="F70" s="2"/>
    </row>
    <row r="71" spans="1:6" x14ac:dyDescent="0.2">
      <c r="A71" s="5"/>
      <c r="B71" s="5"/>
      <c r="C71" s="5"/>
      <c r="D71" s="5"/>
      <c r="E71" s="2"/>
      <c r="F71" s="2"/>
    </row>
    <row r="72" spans="1:6" x14ac:dyDescent="0.2">
      <c r="A72" s="5"/>
      <c r="B72" s="5"/>
      <c r="C72" s="5"/>
      <c r="D72" s="5"/>
      <c r="E72" s="2"/>
      <c r="F72" s="2"/>
    </row>
    <row r="73" spans="1:6" x14ac:dyDescent="0.2">
      <c r="A73" s="5"/>
      <c r="B73" s="5"/>
      <c r="C73" s="5"/>
      <c r="D73" s="5"/>
      <c r="E73" s="2"/>
      <c r="F73" s="2"/>
    </row>
    <row r="74" spans="1:6" x14ac:dyDescent="0.2">
      <c r="A74" s="5"/>
      <c r="B74" s="5"/>
      <c r="C74" s="5"/>
      <c r="D74" s="5"/>
      <c r="E74" s="2"/>
      <c r="F74" s="2"/>
    </row>
    <row r="75" spans="1:6" x14ac:dyDescent="0.2">
      <c r="A75" s="5"/>
      <c r="B75" s="5"/>
      <c r="C75" s="5"/>
      <c r="D75" s="5"/>
      <c r="E75" s="2"/>
      <c r="F75" s="2"/>
    </row>
    <row r="76" spans="1:6" x14ac:dyDescent="0.2">
      <c r="A76" s="5"/>
      <c r="B76" s="5"/>
      <c r="C76" s="5"/>
      <c r="D76" s="5"/>
      <c r="E76" s="2"/>
      <c r="F76" s="2"/>
    </row>
    <row r="77" spans="1:6" x14ac:dyDescent="0.2">
      <c r="A77" s="5"/>
      <c r="B77" s="5"/>
      <c r="C77" s="5"/>
      <c r="D77" s="5"/>
      <c r="E77" s="2"/>
      <c r="F77" s="2"/>
    </row>
    <row r="78" spans="1:6" x14ac:dyDescent="0.2">
      <c r="A78" s="5"/>
      <c r="B78" s="5"/>
      <c r="C78" s="5"/>
      <c r="D78" s="5"/>
      <c r="E78" s="2"/>
      <c r="F78" s="2"/>
    </row>
    <row r="79" spans="1:6" x14ac:dyDescent="0.2">
      <c r="A79" s="5"/>
      <c r="B79" s="5"/>
      <c r="C79" s="5"/>
      <c r="D79" s="5"/>
      <c r="E79" s="2"/>
      <c r="F79" s="2"/>
    </row>
    <row r="80" spans="1:6" x14ac:dyDescent="0.2">
      <c r="A80" s="5"/>
      <c r="B80" s="5"/>
      <c r="C80" s="5"/>
      <c r="D80" s="5"/>
      <c r="E80" s="2"/>
      <c r="F80" s="2"/>
    </row>
    <row r="81" spans="1:6" x14ac:dyDescent="0.2">
      <c r="A81" s="5"/>
      <c r="B81" s="5"/>
      <c r="C81" s="5"/>
      <c r="D81" s="5"/>
      <c r="E81" s="2"/>
      <c r="F81" s="2"/>
    </row>
    <row r="82" spans="1:6" x14ac:dyDescent="0.2">
      <c r="A82" s="5"/>
      <c r="B82" s="5"/>
      <c r="C82" s="5"/>
      <c r="D82" s="5"/>
      <c r="E82" s="2"/>
      <c r="F82" s="2"/>
    </row>
    <row r="83" spans="1:6" x14ac:dyDescent="0.2">
      <c r="A83" s="5"/>
      <c r="B83" s="5"/>
      <c r="C83" s="5"/>
      <c r="D83" s="5"/>
      <c r="E83" s="2"/>
      <c r="F83" s="2"/>
    </row>
    <row r="84" spans="1:6" x14ac:dyDescent="0.2">
      <c r="A84" s="5"/>
      <c r="B84" s="5"/>
      <c r="C84" s="5"/>
      <c r="D84" s="5"/>
      <c r="E84" s="2"/>
      <c r="F84" s="2"/>
    </row>
    <row r="85" spans="1:6" x14ac:dyDescent="0.2">
      <c r="A85" s="5"/>
      <c r="B85" s="5"/>
      <c r="C85" s="5"/>
      <c r="D85" s="5"/>
      <c r="E85" s="2"/>
      <c r="F85" s="2"/>
    </row>
    <row r="86" spans="1:6" x14ac:dyDescent="0.2">
      <c r="A86" s="5"/>
      <c r="B86" s="5"/>
      <c r="C86" s="5"/>
      <c r="D86" s="5"/>
      <c r="E86" s="2"/>
      <c r="F86" s="2"/>
    </row>
    <row r="87" spans="1:6" x14ac:dyDescent="0.2">
      <c r="A87" s="5"/>
      <c r="B87" s="5"/>
      <c r="C87" s="5"/>
      <c r="D87" s="5"/>
      <c r="E87" s="2"/>
      <c r="F87" s="2"/>
    </row>
    <row r="88" spans="1:6" x14ac:dyDescent="0.2">
      <c r="A88" s="5"/>
      <c r="B88" s="5"/>
      <c r="C88" s="5"/>
      <c r="D88" s="5"/>
      <c r="E88" s="2"/>
      <c r="F88" s="2"/>
    </row>
    <row r="89" spans="1:6" x14ac:dyDescent="0.2">
      <c r="A89" s="5"/>
      <c r="B89" s="5"/>
      <c r="C89" s="5"/>
      <c r="D89" s="5"/>
      <c r="E89" s="2"/>
      <c r="F89" s="2"/>
    </row>
    <row r="90" spans="1:6" x14ac:dyDescent="0.2">
      <c r="A90" s="5"/>
      <c r="B90" s="5"/>
      <c r="C90" s="5"/>
      <c r="D90" s="5"/>
      <c r="E90" s="2"/>
      <c r="F90" s="2"/>
    </row>
    <row r="91" spans="1:6" x14ac:dyDescent="0.2">
      <c r="A91" s="5"/>
      <c r="B91" s="5"/>
      <c r="C91" s="5"/>
      <c r="D91" s="5"/>
      <c r="E91" s="2"/>
      <c r="F91" s="2"/>
    </row>
    <row r="92" spans="1:6" x14ac:dyDescent="0.2">
      <c r="A92" s="5"/>
      <c r="B92" s="5"/>
      <c r="C92" s="5"/>
      <c r="D92" s="5"/>
      <c r="E92" s="2"/>
      <c r="F92" s="2"/>
    </row>
    <row r="93" spans="1:6" x14ac:dyDescent="0.2">
      <c r="A93" s="5"/>
      <c r="B93" s="5"/>
      <c r="C93" s="5"/>
      <c r="D93" s="5"/>
      <c r="E93" s="2"/>
      <c r="F93" s="2"/>
    </row>
    <row r="94" spans="1:6" x14ac:dyDescent="0.2">
      <c r="A94" s="5"/>
      <c r="B94" s="5"/>
      <c r="C94" s="5"/>
      <c r="D94" s="5"/>
      <c r="E94" s="2"/>
      <c r="F94" s="2"/>
    </row>
    <row r="95" spans="1:6" x14ac:dyDescent="0.2">
      <c r="A95" s="5"/>
      <c r="B95" s="5"/>
      <c r="C95" s="5"/>
      <c r="D95" s="5"/>
      <c r="E95" s="2"/>
      <c r="F95" s="2"/>
    </row>
    <row r="96" spans="1:6" x14ac:dyDescent="0.2">
      <c r="A96" s="5"/>
      <c r="B96" s="5"/>
      <c r="C96" s="5"/>
      <c r="D96" s="5"/>
      <c r="E96" s="2"/>
      <c r="F96" s="2"/>
    </row>
    <row r="97" spans="1:6" x14ac:dyDescent="0.2">
      <c r="A97" s="5"/>
      <c r="B97" s="5"/>
      <c r="C97" s="5"/>
      <c r="D97" s="5"/>
      <c r="E97" s="2"/>
      <c r="F97" s="2"/>
    </row>
    <row r="98" spans="1:6" x14ac:dyDescent="0.2">
      <c r="A98" s="5"/>
      <c r="B98" s="5"/>
      <c r="C98" s="5"/>
      <c r="D98" s="5"/>
      <c r="E98" s="2"/>
      <c r="F98" s="2"/>
    </row>
    <row r="99" spans="1:6" x14ac:dyDescent="0.2">
      <c r="A99" s="5"/>
      <c r="B99" s="5"/>
      <c r="C99" s="5"/>
      <c r="D99" s="5"/>
      <c r="E99" s="2"/>
      <c r="F99" s="2"/>
    </row>
    <row r="100" spans="1:6" x14ac:dyDescent="0.2">
      <c r="A100" s="5"/>
      <c r="B100" s="5"/>
      <c r="C100" s="5"/>
      <c r="D100" s="5"/>
      <c r="E100" s="2"/>
      <c r="F100" s="2"/>
    </row>
    <row r="101" spans="1:6" x14ac:dyDescent="0.2">
      <c r="A101" s="5"/>
      <c r="B101" s="5"/>
      <c r="C101" s="5"/>
      <c r="D101" s="5"/>
      <c r="E101" s="2"/>
      <c r="F101" s="2"/>
    </row>
    <row r="102" spans="1:6" x14ac:dyDescent="0.2">
      <c r="A102" s="5"/>
      <c r="B102" s="5"/>
      <c r="C102" s="5"/>
      <c r="D102" s="5"/>
      <c r="E102" s="2"/>
      <c r="F102" s="2"/>
    </row>
    <row r="103" spans="1:6" x14ac:dyDescent="0.2">
      <c r="A103" s="5"/>
      <c r="B103" s="5"/>
      <c r="C103" s="5"/>
      <c r="D103" s="5"/>
      <c r="E103" s="2"/>
      <c r="F103" s="2"/>
    </row>
    <row r="104" spans="1:6" x14ac:dyDescent="0.2">
      <c r="A104" s="5"/>
      <c r="B104" s="5"/>
      <c r="C104" s="5"/>
      <c r="D104" s="5"/>
      <c r="E104" s="2"/>
      <c r="F104" s="2"/>
    </row>
    <row r="105" spans="1:6" x14ac:dyDescent="0.2">
      <c r="A105" s="5"/>
      <c r="B105" s="5"/>
      <c r="C105" s="5"/>
      <c r="D105" s="5"/>
      <c r="E105" s="2"/>
      <c r="F105" s="2"/>
    </row>
    <row r="106" spans="1:6" x14ac:dyDescent="0.2">
      <c r="A106" s="5"/>
      <c r="B106" s="5"/>
      <c r="C106" s="5"/>
      <c r="D106" s="5"/>
      <c r="E106" s="2"/>
      <c r="F106" s="2"/>
    </row>
    <row r="107" spans="1:6" x14ac:dyDescent="0.2">
      <c r="A107" s="5"/>
      <c r="B107" s="5"/>
      <c r="C107" s="5"/>
      <c r="D107" s="5"/>
      <c r="E107" s="2"/>
      <c r="F107" s="2"/>
    </row>
    <row r="108" spans="1:6" x14ac:dyDescent="0.2">
      <c r="A108" s="5"/>
      <c r="B108" s="5"/>
      <c r="C108" s="5"/>
      <c r="D108" s="5"/>
      <c r="E108" s="2"/>
      <c r="F108" s="2"/>
    </row>
    <row r="109" spans="1:6" x14ac:dyDescent="0.2">
      <c r="A109" s="5"/>
      <c r="B109" s="5"/>
      <c r="C109" s="5"/>
      <c r="D109" s="5"/>
      <c r="E109" s="2"/>
      <c r="F109" s="2"/>
    </row>
    <row r="110" spans="1:6" x14ac:dyDescent="0.2">
      <c r="A110" s="5"/>
      <c r="B110" s="5"/>
      <c r="C110" s="5"/>
      <c r="D110" s="5"/>
      <c r="E110" s="2"/>
      <c r="F110" s="2"/>
    </row>
    <row r="111" spans="1:6" x14ac:dyDescent="0.2">
      <c r="A111" s="5"/>
      <c r="B111" s="5"/>
      <c r="C111" s="5"/>
      <c r="D111" s="5"/>
      <c r="E111" s="2"/>
      <c r="F111" s="2"/>
    </row>
    <row r="112" spans="1:6" x14ac:dyDescent="0.2">
      <c r="A112" s="5"/>
      <c r="B112" s="5"/>
      <c r="C112" s="5"/>
      <c r="D112" s="5"/>
      <c r="E112" s="2"/>
      <c r="F112" s="2"/>
    </row>
    <row r="113" spans="1:6" x14ac:dyDescent="0.2">
      <c r="A113" s="5"/>
      <c r="B113" s="5"/>
      <c r="C113" s="5"/>
      <c r="D113" s="5"/>
      <c r="E113" s="2"/>
      <c r="F113" s="2"/>
    </row>
    <row r="114" spans="1:6" x14ac:dyDescent="0.2">
      <c r="A114" s="5"/>
      <c r="B114" s="5"/>
      <c r="C114" s="5"/>
      <c r="D114" s="5"/>
      <c r="E114" s="2"/>
      <c r="F114" s="2"/>
    </row>
    <row r="115" spans="1:6" x14ac:dyDescent="0.2">
      <c r="A115" s="5"/>
      <c r="B115" s="5"/>
      <c r="C115" s="5"/>
      <c r="D115" s="5"/>
      <c r="E115" s="2"/>
      <c r="F115" s="2"/>
    </row>
    <row r="116" spans="1:6" x14ac:dyDescent="0.2">
      <c r="A116" s="5"/>
      <c r="B116" s="5"/>
      <c r="C116" s="5"/>
      <c r="D116" s="5"/>
      <c r="E116" s="2"/>
      <c r="F116" s="2"/>
    </row>
    <row r="117" spans="1:6" x14ac:dyDescent="0.2">
      <c r="A117" s="5"/>
      <c r="B117" s="5"/>
      <c r="C117" s="5"/>
      <c r="D117" s="5"/>
      <c r="E117" s="2"/>
      <c r="F117" s="2"/>
    </row>
    <row r="118" spans="1:6" x14ac:dyDescent="0.2">
      <c r="A118" s="5"/>
      <c r="B118" s="5"/>
      <c r="C118" s="5"/>
      <c r="D118" s="5"/>
      <c r="E118" s="2"/>
      <c r="F118" s="2"/>
    </row>
    <row r="119" spans="1:6" x14ac:dyDescent="0.2">
      <c r="A119" s="5"/>
      <c r="B119" s="5"/>
      <c r="C119" s="5"/>
      <c r="D119" s="5"/>
      <c r="E119" s="2"/>
      <c r="F119" s="2"/>
    </row>
    <row r="120" spans="1:6" x14ac:dyDescent="0.2">
      <c r="A120" s="5"/>
      <c r="B120" s="5"/>
      <c r="C120" s="5"/>
      <c r="D120" s="5"/>
      <c r="E120" s="2"/>
      <c r="F120" s="2"/>
    </row>
    <row r="121" spans="1:6" x14ac:dyDescent="0.2">
      <c r="A121" s="5"/>
      <c r="B121" s="5"/>
      <c r="C121" s="5"/>
      <c r="D121" s="5"/>
      <c r="E121" s="2"/>
      <c r="F121" s="2"/>
    </row>
    <row r="122" spans="1:6" x14ac:dyDescent="0.2">
      <c r="A122" s="5"/>
      <c r="B122" s="5"/>
      <c r="C122" s="5"/>
      <c r="D122" s="5"/>
      <c r="E122" s="2"/>
      <c r="F122" s="2"/>
    </row>
    <row r="123" spans="1:6" x14ac:dyDescent="0.2">
      <c r="A123" s="5"/>
      <c r="B123" s="5"/>
      <c r="C123" s="5"/>
      <c r="D123" s="5"/>
      <c r="E123" s="2"/>
      <c r="F123" s="2"/>
    </row>
    <row r="124" spans="1:6" x14ac:dyDescent="0.2">
      <c r="A124" s="5"/>
      <c r="B124" s="5"/>
      <c r="C124" s="5"/>
      <c r="D124" s="5"/>
      <c r="E124" s="2"/>
      <c r="F124" s="2"/>
    </row>
    <row r="125" spans="1:6" x14ac:dyDescent="0.2">
      <c r="A125" s="5"/>
      <c r="B125" s="5"/>
      <c r="C125" s="5"/>
      <c r="D125" s="5"/>
      <c r="E125" s="2"/>
      <c r="F125" s="2"/>
    </row>
    <row r="126" spans="1:6" x14ac:dyDescent="0.2">
      <c r="A126" s="5"/>
      <c r="B126" s="5"/>
      <c r="C126" s="5"/>
      <c r="D126" s="5"/>
      <c r="E126" s="2"/>
      <c r="F126" s="2"/>
    </row>
    <row r="127" spans="1:6" x14ac:dyDescent="0.2">
      <c r="A127" s="5"/>
      <c r="B127" s="5"/>
      <c r="C127" s="5"/>
      <c r="D127" s="5"/>
      <c r="E127" s="2"/>
      <c r="F127" s="2"/>
    </row>
    <row r="128" spans="1:6" x14ac:dyDescent="0.2">
      <c r="A128" s="5"/>
      <c r="B128" s="5"/>
      <c r="C128" s="5"/>
      <c r="D128" s="5"/>
      <c r="E128" s="2"/>
      <c r="F128" s="2"/>
    </row>
    <row r="129" spans="1:6" x14ac:dyDescent="0.2">
      <c r="A129" s="5"/>
      <c r="B129" s="5"/>
      <c r="C129" s="5"/>
      <c r="D129" s="5"/>
      <c r="E129" s="2"/>
      <c r="F129" s="2"/>
    </row>
    <row r="130" spans="1:6" x14ac:dyDescent="0.2">
      <c r="A130" s="5"/>
      <c r="B130" s="5"/>
      <c r="C130" s="5"/>
      <c r="D130" s="5"/>
      <c r="E130" s="2"/>
      <c r="F130" s="2"/>
    </row>
    <row r="131" spans="1:6" x14ac:dyDescent="0.2">
      <c r="A131" s="5"/>
      <c r="B131" s="5"/>
      <c r="C131" s="5"/>
      <c r="D131" s="5"/>
      <c r="E131" s="2"/>
      <c r="F131" s="2"/>
    </row>
    <row r="132" spans="1:6" x14ac:dyDescent="0.2">
      <c r="A132" s="5"/>
      <c r="B132" s="5"/>
      <c r="C132" s="5"/>
      <c r="D132" s="5"/>
      <c r="E132" s="2"/>
      <c r="F132" s="2"/>
    </row>
    <row r="133" spans="1:6" x14ac:dyDescent="0.2">
      <c r="A133" s="5"/>
      <c r="B133" s="5"/>
      <c r="C133" s="5"/>
      <c r="D133" s="5"/>
      <c r="E133" s="2"/>
      <c r="F133" s="2"/>
    </row>
    <row r="134" spans="1:6" x14ac:dyDescent="0.2">
      <c r="A134" s="5"/>
      <c r="B134" s="5"/>
      <c r="C134" s="5"/>
      <c r="D134" s="5"/>
      <c r="E134" s="2"/>
      <c r="F134" s="2"/>
    </row>
    <row r="135" spans="1:6" x14ac:dyDescent="0.2">
      <c r="A135" s="5"/>
      <c r="B135" s="5"/>
      <c r="C135" s="5"/>
      <c r="D135" s="5"/>
      <c r="E135" s="2"/>
      <c r="F135" s="2"/>
    </row>
    <row r="136" spans="1:6" x14ac:dyDescent="0.2">
      <c r="A136" s="5"/>
      <c r="B136" s="5"/>
      <c r="C136" s="5"/>
      <c r="D136" s="5"/>
      <c r="E136" s="2"/>
      <c r="F136" s="2"/>
    </row>
    <row r="137" spans="1:6" x14ac:dyDescent="0.2">
      <c r="A137" s="5"/>
      <c r="B137" s="5"/>
      <c r="C137" s="5"/>
      <c r="D137" s="5"/>
      <c r="E137" s="2"/>
      <c r="F137" s="2"/>
    </row>
    <row r="138" spans="1:6" x14ac:dyDescent="0.2">
      <c r="A138" s="5"/>
      <c r="B138" s="5"/>
      <c r="C138" s="5"/>
      <c r="D138" s="5"/>
      <c r="E138" s="2"/>
      <c r="F138" s="2"/>
    </row>
    <row r="139" spans="1:6" x14ac:dyDescent="0.2">
      <c r="A139" s="5"/>
      <c r="B139" s="5"/>
      <c r="C139" s="5"/>
      <c r="D139" s="5"/>
      <c r="E139" s="2"/>
      <c r="F139" s="2"/>
    </row>
    <row r="140" spans="1:6" x14ac:dyDescent="0.2">
      <c r="A140" s="5"/>
      <c r="B140" s="5"/>
      <c r="C140" s="5"/>
      <c r="D140" s="5"/>
      <c r="E140" s="2"/>
      <c r="F140" s="2"/>
    </row>
    <row r="141" spans="1:6" x14ac:dyDescent="0.2">
      <c r="A141" s="5"/>
      <c r="B141" s="5"/>
      <c r="C141" s="5"/>
      <c r="D141" s="5"/>
      <c r="E141" s="2"/>
      <c r="F141" s="2"/>
    </row>
    <row r="142" spans="1:6" x14ac:dyDescent="0.2">
      <c r="A142" s="5"/>
      <c r="B142" s="5"/>
      <c r="C142" s="5"/>
      <c r="D142" s="5"/>
      <c r="E142" s="2"/>
      <c r="F142" s="2"/>
    </row>
    <row r="143" spans="1:6" x14ac:dyDescent="0.2">
      <c r="A143" s="5"/>
      <c r="B143" s="5"/>
      <c r="C143" s="5"/>
      <c r="D143" s="5"/>
      <c r="E143" s="2"/>
      <c r="F143" s="2"/>
    </row>
    <row r="144" spans="1:6" x14ac:dyDescent="0.2">
      <c r="A144" s="5"/>
      <c r="B144" s="5"/>
      <c r="C144" s="5"/>
      <c r="D144" s="5"/>
      <c r="E144" s="2"/>
      <c r="F144" s="2"/>
    </row>
    <row r="145" spans="1:6" x14ac:dyDescent="0.2">
      <c r="A145" s="5"/>
      <c r="B145" s="5"/>
      <c r="C145" s="5"/>
      <c r="D145" s="5"/>
      <c r="E145" s="2"/>
      <c r="F145" s="2"/>
    </row>
    <row r="146" spans="1:6" x14ac:dyDescent="0.2">
      <c r="A146" s="5"/>
      <c r="B146" s="5"/>
      <c r="C146" s="5"/>
      <c r="D146" s="5"/>
      <c r="E146" s="2"/>
      <c r="F146" s="2"/>
    </row>
    <row r="147" spans="1:6" x14ac:dyDescent="0.2">
      <c r="A147" s="5"/>
      <c r="B147" s="5"/>
      <c r="C147" s="5"/>
      <c r="D147" s="5"/>
      <c r="E147" s="2"/>
      <c r="F147" s="2"/>
    </row>
    <row r="148" spans="1:6" x14ac:dyDescent="0.2">
      <c r="A148" s="5"/>
      <c r="B148" s="5"/>
      <c r="C148" s="5"/>
      <c r="D148" s="5"/>
      <c r="E148" s="2"/>
      <c r="F148" s="2"/>
    </row>
    <row r="149" spans="1:6" x14ac:dyDescent="0.2">
      <c r="A149" s="5"/>
      <c r="B149" s="5"/>
      <c r="C149" s="5"/>
      <c r="D149" s="5"/>
      <c r="E149" s="2"/>
      <c r="F149" s="2"/>
    </row>
    <row r="150" spans="1:6" x14ac:dyDescent="0.2">
      <c r="A150" s="5"/>
      <c r="B150" s="5"/>
      <c r="C150" s="5"/>
      <c r="D150" s="5"/>
      <c r="E150" s="2"/>
      <c r="F150" s="2"/>
    </row>
    <row r="151" spans="1:6" x14ac:dyDescent="0.2">
      <c r="A151" s="5"/>
      <c r="B151" s="5"/>
      <c r="C151" s="5"/>
      <c r="D151" s="5"/>
      <c r="E151" s="2"/>
      <c r="F151" s="2"/>
    </row>
    <row r="152" spans="1:6" x14ac:dyDescent="0.2">
      <c r="A152" s="5"/>
      <c r="B152" s="5"/>
      <c r="C152" s="5"/>
      <c r="D152" s="5"/>
      <c r="E152" s="2"/>
      <c r="F152" s="2"/>
    </row>
    <row r="153" spans="1:6" x14ac:dyDescent="0.2">
      <c r="A153" s="5"/>
      <c r="B153" s="5"/>
      <c r="C153" s="5"/>
      <c r="D153" s="5"/>
      <c r="E153" s="2"/>
      <c r="F153" s="2"/>
    </row>
    <row r="154" spans="1:6" x14ac:dyDescent="0.2">
      <c r="A154" s="5"/>
      <c r="B154" s="5"/>
      <c r="C154" s="5"/>
      <c r="D154" s="5"/>
      <c r="E154" s="2"/>
      <c r="F154" s="2"/>
    </row>
    <row r="155" spans="1:6" x14ac:dyDescent="0.2">
      <c r="A155" s="5"/>
      <c r="B155" s="5"/>
      <c r="C155" s="5"/>
      <c r="D155" s="5"/>
      <c r="E155" s="2"/>
      <c r="F155" s="2"/>
    </row>
    <row r="156" spans="1:6" x14ac:dyDescent="0.2">
      <c r="A156" s="5"/>
      <c r="B156" s="5"/>
      <c r="C156" s="5"/>
      <c r="D156" s="5"/>
      <c r="E156" s="2"/>
      <c r="F156" s="2"/>
    </row>
    <row r="157" spans="1:6" x14ac:dyDescent="0.2">
      <c r="A157" s="5"/>
      <c r="B157" s="5"/>
      <c r="C157" s="5"/>
      <c r="D157" s="5"/>
      <c r="E157" s="2"/>
      <c r="F157" s="2"/>
    </row>
    <row r="158" spans="1:6" x14ac:dyDescent="0.2">
      <c r="A158" s="5"/>
      <c r="B158" s="5"/>
      <c r="C158" s="5"/>
      <c r="D158" s="5"/>
      <c r="E158" s="2"/>
      <c r="F158" s="2"/>
    </row>
    <row r="159" spans="1:6" x14ac:dyDescent="0.2">
      <c r="A159" s="5"/>
      <c r="B159" s="5"/>
      <c r="C159" s="5"/>
      <c r="D159" s="5"/>
      <c r="E159" s="2"/>
      <c r="F159" s="2"/>
    </row>
    <row r="160" spans="1:6" x14ac:dyDescent="0.2">
      <c r="A160" s="5"/>
      <c r="B160" s="5"/>
      <c r="C160" s="5"/>
      <c r="D160" s="5"/>
      <c r="E160" s="2"/>
      <c r="F160" s="2"/>
    </row>
    <row r="161" spans="1:6" x14ac:dyDescent="0.2">
      <c r="A161" s="5"/>
      <c r="B161" s="5"/>
      <c r="C161" s="5"/>
      <c r="D161" s="5"/>
      <c r="E161" s="2"/>
      <c r="F161" s="2"/>
    </row>
    <row r="162" spans="1:6" x14ac:dyDescent="0.2">
      <c r="A162" s="5"/>
      <c r="B162" s="5"/>
      <c r="C162" s="5"/>
      <c r="D162" s="5"/>
      <c r="E162" s="2"/>
      <c r="F162" s="2"/>
    </row>
    <row r="163" spans="1:6" x14ac:dyDescent="0.2">
      <c r="A163" s="5"/>
      <c r="B163" s="5"/>
      <c r="C163" s="5"/>
      <c r="D163" s="5"/>
      <c r="E163" s="2"/>
      <c r="F163" s="2"/>
    </row>
    <row r="164" spans="1:6" x14ac:dyDescent="0.2">
      <c r="A164" s="5"/>
      <c r="B164" s="5"/>
      <c r="C164" s="5"/>
      <c r="D164" s="5"/>
      <c r="E164" s="2"/>
      <c r="F164" s="2"/>
    </row>
    <row r="165" spans="1:6" x14ac:dyDescent="0.2">
      <c r="A165" s="5"/>
      <c r="B165" s="5"/>
      <c r="C165" s="5"/>
      <c r="D165" s="5"/>
      <c r="E165" s="2"/>
      <c r="F165" s="2"/>
    </row>
    <row r="166" spans="1:6" x14ac:dyDescent="0.2">
      <c r="A166" s="5"/>
      <c r="B166" s="5"/>
      <c r="C166" s="5"/>
      <c r="D166" s="5"/>
      <c r="E166" s="2"/>
      <c r="F166" s="2"/>
    </row>
    <row r="167" spans="1:6" x14ac:dyDescent="0.2">
      <c r="A167" s="5"/>
      <c r="B167" s="5"/>
      <c r="C167" s="5"/>
      <c r="D167" s="5"/>
      <c r="E167" s="2"/>
      <c r="F167" s="2"/>
    </row>
    <row r="168" spans="1:6" x14ac:dyDescent="0.2">
      <c r="A168" s="5"/>
      <c r="B168" s="5"/>
      <c r="C168" s="5"/>
      <c r="D168" s="5"/>
      <c r="E168" s="2"/>
      <c r="F168" s="2"/>
    </row>
    <row r="169" spans="1:6" x14ac:dyDescent="0.2">
      <c r="A169" s="5"/>
      <c r="B169" s="5"/>
      <c r="C169" s="5"/>
      <c r="D169" s="5"/>
      <c r="E169" s="2"/>
      <c r="F169" s="2"/>
    </row>
    <row r="170" spans="1:6" x14ac:dyDescent="0.2">
      <c r="A170" s="5"/>
      <c r="B170" s="5"/>
      <c r="C170" s="5"/>
      <c r="D170" s="5"/>
      <c r="E170" s="2"/>
      <c r="F170" s="2"/>
    </row>
    <row r="171" spans="1:6" x14ac:dyDescent="0.2">
      <c r="A171" s="5"/>
      <c r="B171" s="5"/>
      <c r="C171" s="5"/>
      <c r="D171" s="5"/>
      <c r="E171" s="2"/>
      <c r="F171" s="2"/>
    </row>
    <row r="172" spans="1:6" x14ac:dyDescent="0.2">
      <c r="A172" s="5"/>
      <c r="B172" s="5"/>
      <c r="C172" s="5"/>
      <c r="D172" s="5"/>
      <c r="E172" s="2"/>
      <c r="F172" s="2"/>
    </row>
    <row r="173" spans="1:6" x14ac:dyDescent="0.2">
      <c r="A173" s="5"/>
      <c r="B173" s="5"/>
      <c r="C173" s="5"/>
      <c r="D173" s="5"/>
      <c r="E173" s="2"/>
      <c r="F173" s="2"/>
    </row>
    <row r="174" spans="1:6" x14ac:dyDescent="0.2">
      <c r="A174" s="5"/>
      <c r="B174" s="5"/>
      <c r="C174" s="5"/>
      <c r="D174" s="5"/>
      <c r="E174" s="2"/>
      <c r="F174" s="2"/>
    </row>
    <row r="175" spans="1:6" x14ac:dyDescent="0.2">
      <c r="A175" s="5"/>
      <c r="B175" s="5"/>
      <c r="C175" s="5"/>
      <c r="D175" s="5"/>
      <c r="E175" s="2"/>
      <c r="F175" s="2"/>
    </row>
    <row r="176" spans="1:6" x14ac:dyDescent="0.2">
      <c r="A176" s="5"/>
      <c r="B176" s="5"/>
      <c r="C176" s="5"/>
      <c r="D176" s="5"/>
      <c r="E176" s="2"/>
      <c r="F176" s="2"/>
    </row>
    <row r="177" spans="1:6" x14ac:dyDescent="0.2">
      <c r="A177" s="5"/>
      <c r="B177" s="5"/>
      <c r="C177" s="5"/>
      <c r="D177" s="5"/>
      <c r="E177" s="2"/>
      <c r="F177" s="2"/>
    </row>
    <row r="178" spans="1:6" x14ac:dyDescent="0.2">
      <c r="A178" s="5"/>
      <c r="B178" s="5"/>
      <c r="C178" s="5"/>
      <c r="D178" s="5"/>
      <c r="E178" s="2"/>
      <c r="F178" s="2"/>
    </row>
    <row r="179" spans="1:6" x14ac:dyDescent="0.2">
      <c r="A179" s="5"/>
      <c r="B179" s="5"/>
      <c r="C179" s="5"/>
      <c r="D179" s="5"/>
      <c r="E179" s="2"/>
      <c r="F179" s="2"/>
    </row>
    <row r="180" spans="1:6" x14ac:dyDescent="0.2">
      <c r="A180" s="5"/>
      <c r="B180" s="5"/>
      <c r="C180" s="5"/>
      <c r="D180" s="5"/>
      <c r="E180" s="2"/>
      <c r="F180" s="2"/>
    </row>
    <row r="181" spans="1:6" x14ac:dyDescent="0.2">
      <c r="A181" s="5"/>
      <c r="B181" s="5"/>
      <c r="C181" s="5"/>
      <c r="D181" s="5"/>
      <c r="E181" s="2"/>
      <c r="F181" s="2"/>
    </row>
    <row r="182" spans="1:6" x14ac:dyDescent="0.2">
      <c r="A182" s="5"/>
      <c r="B182" s="5"/>
      <c r="C182" s="5"/>
      <c r="D182" s="5"/>
      <c r="E182" s="2"/>
      <c r="F182" s="2"/>
    </row>
    <row r="183" spans="1:6" x14ac:dyDescent="0.2">
      <c r="A183" s="5"/>
      <c r="B183" s="5"/>
      <c r="C183" s="5"/>
      <c r="D183" s="5"/>
      <c r="E183" s="2"/>
      <c r="F183" s="2"/>
    </row>
    <row r="184" spans="1:6" x14ac:dyDescent="0.2">
      <c r="A184" s="5"/>
      <c r="B184" s="5"/>
      <c r="C184" s="5"/>
      <c r="D184" s="5"/>
      <c r="E184" s="2"/>
      <c r="F184" s="2"/>
    </row>
    <row r="185" spans="1:6" x14ac:dyDescent="0.2">
      <c r="A185" s="5"/>
      <c r="B185" s="5"/>
      <c r="C185" s="5"/>
      <c r="D185" s="5"/>
      <c r="E185" s="2"/>
      <c r="F185" s="2"/>
    </row>
    <row r="186" spans="1:6" x14ac:dyDescent="0.2">
      <c r="A186" s="5"/>
      <c r="B186" s="5"/>
      <c r="C186" s="5"/>
      <c r="D186" s="5"/>
      <c r="E186" s="2"/>
      <c r="F186" s="2"/>
    </row>
    <row r="187" spans="1:6" x14ac:dyDescent="0.2">
      <c r="A187" s="5"/>
      <c r="B187" s="5"/>
      <c r="C187" s="5"/>
      <c r="D187" s="5"/>
      <c r="E187" s="2"/>
      <c r="F187" s="2"/>
    </row>
    <row r="188" spans="1:6" x14ac:dyDescent="0.2">
      <c r="A188" s="5"/>
      <c r="B188" s="5"/>
      <c r="C188" s="5"/>
      <c r="D188" s="5"/>
      <c r="E188" s="2"/>
      <c r="F188" s="2"/>
    </row>
    <row r="189" spans="1:6" x14ac:dyDescent="0.2">
      <c r="A189" s="5"/>
      <c r="B189" s="5"/>
      <c r="C189" s="5"/>
      <c r="D189" s="5"/>
      <c r="E189" s="2"/>
      <c r="F189" s="2"/>
    </row>
    <row r="190" spans="1:6" x14ac:dyDescent="0.2">
      <c r="A190" s="5"/>
      <c r="B190" s="5"/>
      <c r="C190" s="5"/>
      <c r="D190" s="5"/>
      <c r="E190" s="2"/>
      <c r="F190" s="2"/>
    </row>
    <row r="191" spans="1:6" x14ac:dyDescent="0.2">
      <c r="A191" s="5"/>
      <c r="B191" s="5"/>
      <c r="C191" s="5"/>
      <c r="D191" s="5"/>
      <c r="E191" s="2"/>
      <c r="F191" s="2"/>
    </row>
    <row r="192" spans="1:6" x14ac:dyDescent="0.2">
      <c r="A192" s="5"/>
      <c r="B192" s="5"/>
      <c r="C192" s="5"/>
      <c r="D192" s="5"/>
      <c r="E192" s="2"/>
      <c r="F192" s="2"/>
    </row>
    <row r="193" spans="1:6" x14ac:dyDescent="0.2">
      <c r="A193" s="5"/>
      <c r="B193" s="5"/>
      <c r="C193" s="5"/>
      <c r="D193" s="5"/>
      <c r="E193" s="2"/>
      <c r="F193" s="2"/>
    </row>
    <row r="194" spans="1:6" x14ac:dyDescent="0.2">
      <c r="A194" s="5"/>
      <c r="B194" s="5"/>
      <c r="C194" s="5"/>
      <c r="D194" s="5"/>
      <c r="E194" s="2"/>
      <c r="F194" s="2"/>
    </row>
    <row r="195" spans="1:6" x14ac:dyDescent="0.2">
      <c r="A195" s="5"/>
      <c r="B195" s="5"/>
      <c r="C195" s="5"/>
      <c r="D195" s="5"/>
      <c r="E195" s="2"/>
      <c r="F195" s="2"/>
    </row>
    <row r="196" spans="1:6" x14ac:dyDescent="0.2">
      <c r="A196" s="5"/>
      <c r="B196" s="5"/>
      <c r="C196" s="5"/>
      <c r="D196" s="5"/>
      <c r="E196" s="2"/>
      <c r="F196" s="2"/>
    </row>
    <row r="197" spans="1:6" x14ac:dyDescent="0.2">
      <c r="A197" s="5"/>
      <c r="B197" s="5"/>
      <c r="C197" s="5"/>
      <c r="D197" s="5"/>
      <c r="E197" s="2"/>
      <c r="F197" s="2"/>
    </row>
    <row r="198" spans="1:6" x14ac:dyDescent="0.2">
      <c r="A198" s="5"/>
      <c r="B198" s="5"/>
      <c r="C198" s="5"/>
      <c r="D198" s="5"/>
      <c r="E198" s="2"/>
      <c r="F198" s="2"/>
    </row>
    <row r="199" spans="1:6" x14ac:dyDescent="0.2">
      <c r="A199" s="5"/>
      <c r="B199" s="5"/>
      <c r="C199" s="5"/>
      <c r="D199" s="5"/>
      <c r="E199" s="2"/>
      <c r="F199" s="2"/>
    </row>
    <row r="200" spans="1:6" x14ac:dyDescent="0.2">
      <c r="A200" s="5"/>
      <c r="B200" s="5"/>
      <c r="C200" s="5"/>
      <c r="D200" s="5"/>
      <c r="E200" s="2"/>
      <c r="F200" s="2"/>
    </row>
    <row r="201" spans="1:6" x14ac:dyDescent="0.2">
      <c r="A201" s="5"/>
      <c r="B201" s="5"/>
      <c r="C201" s="5"/>
      <c r="D201" s="5"/>
      <c r="E201" s="2"/>
      <c r="F201" s="2"/>
    </row>
    <row r="202" spans="1:6" x14ac:dyDescent="0.2">
      <c r="A202" s="5"/>
      <c r="B202" s="5"/>
      <c r="C202" s="5"/>
      <c r="D202" s="5"/>
      <c r="E202" s="2"/>
      <c r="F202" s="2"/>
    </row>
    <row r="203" spans="1:6" x14ac:dyDescent="0.2">
      <c r="A203" s="5"/>
      <c r="B203" s="5"/>
      <c r="C203" s="5"/>
      <c r="D203" s="5"/>
      <c r="E203" s="2"/>
      <c r="F203" s="2"/>
    </row>
    <row r="204" spans="1:6" x14ac:dyDescent="0.2">
      <c r="A204" s="5"/>
      <c r="B204" s="5"/>
      <c r="C204" s="5"/>
      <c r="D204" s="5"/>
      <c r="E204" s="2"/>
      <c r="F204" s="2"/>
    </row>
    <row r="205" spans="1:6" x14ac:dyDescent="0.2">
      <c r="A205" s="5"/>
      <c r="B205" s="5"/>
      <c r="C205" s="5"/>
      <c r="D205" s="5"/>
      <c r="E205" s="2"/>
      <c r="F205" s="2"/>
    </row>
    <row r="206" spans="1:6" x14ac:dyDescent="0.2">
      <c r="C206" s="5"/>
      <c r="D206" s="5"/>
      <c r="E206" s="2"/>
      <c r="F206" s="2"/>
    </row>
    <row r="207" spans="1:6" x14ac:dyDescent="0.2">
      <c r="F207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8" sqref="A8"/>
    </sheetView>
  </sheetViews>
  <sheetFormatPr defaultRowHeight="12.75" x14ac:dyDescent="0.2"/>
  <cols>
    <col min="1" max="1" width="74.42578125" bestFit="1" customWidth="1"/>
  </cols>
  <sheetData>
    <row r="1" spans="1:1" x14ac:dyDescent="0.2">
      <c r="A1" s="8" t="s">
        <v>52</v>
      </c>
    </row>
    <row r="2" spans="1:1" x14ac:dyDescent="0.2">
      <c r="A2" s="9" t="s">
        <v>55</v>
      </c>
    </row>
    <row r="3" spans="1:1" x14ac:dyDescent="0.2">
      <c r="A3" s="9" t="s">
        <v>4</v>
      </c>
    </row>
    <row r="4" spans="1:1" x14ac:dyDescent="0.2">
      <c r="A4" s="9" t="s">
        <v>5</v>
      </c>
    </row>
    <row r="5" spans="1:1" x14ac:dyDescent="0.2">
      <c r="A5" s="9" t="s">
        <v>67</v>
      </c>
    </row>
    <row r="6" spans="1:1" x14ac:dyDescent="0.2">
      <c r="A6" s="9" t="s">
        <v>68</v>
      </c>
    </row>
    <row r="7" spans="1:1" x14ac:dyDescent="0.2">
      <c r="A7" s="9" t="s">
        <v>53</v>
      </c>
    </row>
    <row r="8" spans="1:1" x14ac:dyDescent="0.2">
      <c r="A8" s="9" t="s">
        <v>54</v>
      </c>
    </row>
    <row r="13" spans="1:1" ht="60.75" customHeight="1" x14ac:dyDescent="0.2">
      <c r="A13" s="25" t="s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"/>
  <sheetViews>
    <sheetView workbookViewId="0">
      <selection activeCell="D30" sqref="D30"/>
    </sheetView>
  </sheetViews>
  <sheetFormatPr defaultRowHeight="12.75" x14ac:dyDescent="0.2"/>
  <sheetData>
    <row r="1" spans="1:8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585</v>
      </c>
      <c r="H1" t="s">
        <v>586</v>
      </c>
    </row>
    <row r="2" spans="1:8" x14ac:dyDescent="0.2">
      <c r="A2" t="s">
        <v>88</v>
      </c>
      <c r="B2">
        <v>1376</v>
      </c>
      <c r="C2">
        <v>1475</v>
      </c>
      <c r="D2">
        <v>4.4051876923470699E-3</v>
      </c>
      <c r="E2">
        <v>1.43256185930224E-3</v>
      </c>
      <c r="F2">
        <v>1.6206060523422099</v>
      </c>
      <c r="G2" t="s">
        <v>89</v>
      </c>
      <c r="H2" t="s">
        <v>89</v>
      </c>
    </row>
    <row r="3" spans="1:8" x14ac:dyDescent="0.2">
      <c r="A3" t="s">
        <v>90</v>
      </c>
      <c r="B3">
        <v>6482</v>
      </c>
      <c r="C3">
        <v>7947</v>
      </c>
      <c r="D3">
        <v>2.0739892381616599E-2</v>
      </c>
      <c r="E3">
        <v>7.7140932640475503E-3</v>
      </c>
      <c r="F3">
        <v>1.4268399145986299</v>
      </c>
      <c r="G3" t="s">
        <v>91</v>
      </c>
      <c r="H3" t="s">
        <v>91</v>
      </c>
    </row>
    <row r="4" spans="1:8" x14ac:dyDescent="0.2">
      <c r="A4" t="s">
        <v>92</v>
      </c>
      <c r="B4">
        <v>11276</v>
      </c>
      <c r="C4">
        <v>15086</v>
      </c>
      <c r="D4">
        <v>3.6076471754973E-2</v>
      </c>
      <c r="E4">
        <v>1.46429951025019E-2</v>
      </c>
      <c r="F4">
        <v>1.3008475762318701</v>
      </c>
      <c r="G4" t="s">
        <v>93</v>
      </c>
      <c r="H4" t="s">
        <v>93</v>
      </c>
    </row>
    <row r="5" spans="1:8" x14ac:dyDescent="0.2">
      <c r="A5" t="s">
        <v>94</v>
      </c>
      <c r="B5">
        <v>2086</v>
      </c>
      <c r="C5">
        <v>2986</v>
      </c>
      <c r="D5">
        <v>6.6765626099697401E-3</v>
      </c>
      <c r="E5">
        <v>2.89909368139281E-3</v>
      </c>
      <c r="F5">
        <v>1.20350357711668</v>
      </c>
      <c r="G5" t="s">
        <v>95</v>
      </c>
      <c r="H5" t="s">
        <v>95</v>
      </c>
    </row>
    <row r="6" spans="1:8" x14ac:dyDescent="0.2">
      <c r="A6" t="s">
        <v>96</v>
      </c>
      <c r="B6">
        <v>580</v>
      </c>
      <c r="C6">
        <v>875</v>
      </c>
      <c r="D6">
        <v>1.8586884889278501E-3</v>
      </c>
      <c r="E6">
        <v>8.5021964007368604E-4</v>
      </c>
      <c r="F6">
        <v>1.1283775080709999</v>
      </c>
      <c r="G6" t="s">
        <v>97</v>
      </c>
      <c r="H6" t="s">
        <v>97</v>
      </c>
    </row>
    <row r="7" spans="1:8" x14ac:dyDescent="0.2">
      <c r="A7" t="s">
        <v>98</v>
      </c>
      <c r="B7">
        <v>1984</v>
      </c>
      <c r="C7">
        <v>3008</v>
      </c>
      <c r="D7">
        <v>6.3502524105366201E-3</v>
      </c>
      <c r="E7">
        <v>2.9204462294311899E-3</v>
      </c>
      <c r="F7">
        <v>1.12062511496462</v>
      </c>
      <c r="G7" t="s">
        <v>99</v>
      </c>
      <c r="H7" t="s">
        <v>99</v>
      </c>
    </row>
    <row r="8" spans="1:8" x14ac:dyDescent="0.2">
      <c r="A8" t="s">
        <v>100</v>
      </c>
      <c r="B8">
        <v>246</v>
      </c>
      <c r="C8">
        <v>379</v>
      </c>
      <c r="D8">
        <v>7.9018254176450604E-4</v>
      </c>
      <c r="E8">
        <v>3.68816738844749E-4</v>
      </c>
      <c r="F8">
        <v>1.09928183752137</v>
      </c>
      <c r="G8" t="s">
        <v>101</v>
      </c>
      <c r="H8" t="s">
        <v>101</v>
      </c>
    </row>
    <row r="9" spans="1:8" x14ac:dyDescent="0.2">
      <c r="A9" t="s">
        <v>102</v>
      </c>
      <c r="B9">
        <v>421</v>
      </c>
      <c r="C9">
        <v>689</v>
      </c>
      <c r="D9">
        <v>1.35002847216446E-3</v>
      </c>
      <c r="E9">
        <v>6.6969355211283501E-4</v>
      </c>
      <c r="F9">
        <v>1.01141685130929</v>
      </c>
      <c r="G9" t="s">
        <v>103</v>
      </c>
      <c r="H9" t="s">
        <v>103</v>
      </c>
    </row>
    <row r="10" spans="1:8" x14ac:dyDescent="0.2">
      <c r="A10" t="s">
        <v>104</v>
      </c>
      <c r="B10">
        <v>1572</v>
      </c>
      <c r="C10">
        <v>2597</v>
      </c>
      <c r="D10">
        <v>5.0322151343950104E-3</v>
      </c>
      <c r="E10">
        <v>2.5215418092596302E-3</v>
      </c>
      <c r="F10">
        <v>0.996887454235445</v>
      </c>
      <c r="G10" t="s">
        <v>105</v>
      </c>
      <c r="H10" t="s">
        <v>105</v>
      </c>
    </row>
    <row r="11" spans="1:8" x14ac:dyDescent="0.2">
      <c r="A11" t="s">
        <v>106</v>
      </c>
      <c r="B11">
        <v>9102</v>
      </c>
      <c r="C11">
        <v>16076</v>
      </c>
      <c r="D11">
        <v>2.9121585739604501E-2</v>
      </c>
      <c r="E11">
        <v>1.5603859764229001E-2</v>
      </c>
      <c r="F11">
        <v>0.90018597817770996</v>
      </c>
      <c r="G11" t="s">
        <v>107</v>
      </c>
      <c r="H11" t="s">
        <v>107</v>
      </c>
    </row>
    <row r="12" spans="1:8" x14ac:dyDescent="0.2">
      <c r="A12" t="s">
        <v>108</v>
      </c>
      <c r="B12">
        <v>8431</v>
      </c>
      <c r="C12">
        <v>15548</v>
      </c>
      <c r="D12">
        <v>2.6974976486470899E-2</v>
      </c>
      <c r="E12">
        <v>1.5091398611307901E-2</v>
      </c>
      <c r="F12">
        <v>0.83789518679899899</v>
      </c>
      <c r="G12" t="s">
        <v>109</v>
      </c>
      <c r="H12" t="s">
        <v>587</v>
      </c>
    </row>
    <row r="13" spans="1:8" x14ac:dyDescent="0.2">
      <c r="A13" t="s">
        <v>110</v>
      </c>
      <c r="B13">
        <v>3301</v>
      </c>
      <c r="C13">
        <v>6284</v>
      </c>
      <c r="D13">
        <v>1.05634929267466E-2</v>
      </c>
      <c r="E13">
        <v>6.10003474641908E-3</v>
      </c>
      <c r="F13">
        <v>0.79219758987302702</v>
      </c>
      <c r="G13" t="s">
        <v>111</v>
      </c>
      <c r="H13" t="s">
        <v>111</v>
      </c>
    </row>
    <row r="14" spans="1:8" s="8" customFormat="1" x14ac:dyDescent="0.2">
      <c r="A14" s="8" t="s">
        <v>112</v>
      </c>
      <c r="B14" s="8">
        <v>14011</v>
      </c>
      <c r="C14" s="8">
        <v>27699</v>
      </c>
      <c r="D14" s="8">
        <v>4.4826063867223702E-2</v>
      </c>
      <c r="E14" s="8">
        <v>2.68847991210515E-2</v>
      </c>
      <c r="F14" s="8">
        <v>0.73754713124578897</v>
      </c>
      <c r="G14" s="8" t="s">
        <v>113</v>
      </c>
      <c r="H14" s="8" t="s">
        <v>113</v>
      </c>
    </row>
    <row r="15" spans="1:8" x14ac:dyDescent="0.2">
      <c r="A15" t="s">
        <v>114</v>
      </c>
      <c r="B15">
        <v>235</v>
      </c>
      <c r="C15">
        <v>477</v>
      </c>
      <c r="D15">
        <v>7.5499222613936603E-4</v>
      </c>
      <c r="E15">
        <v>4.6393263465207998E-4</v>
      </c>
      <c r="F15">
        <v>0.70254645564873197</v>
      </c>
      <c r="G15" t="s">
        <v>115</v>
      </c>
      <c r="H15" t="s">
        <v>115</v>
      </c>
    </row>
    <row r="16" spans="1:8" x14ac:dyDescent="0.2">
      <c r="A16" t="s">
        <v>116</v>
      </c>
      <c r="B16">
        <v>1093</v>
      </c>
      <c r="C16">
        <v>2323</v>
      </c>
      <c r="D16">
        <v>3.49983684490028E-3</v>
      </c>
      <c r="E16">
        <v>2.2556055291452601E-3</v>
      </c>
      <c r="F16">
        <v>0.63377288365566697</v>
      </c>
      <c r="G16" t="s">
        <v>117</v>
      </c>
      <c r="H16" t="s">
        <v>117</v>
      </c>
    </row>
    <row r="17" spans="1:8" x14ac:dyDescent="0.2">
      <c r="A17" t="s">
        <v>118</v>
      </c>
      <c r="B17">
        <v>4419</v>
      </c>
      <c r="C17">
        <v>9592</v>
      </c>
      <c r="D17">
        <v>1.41401086421017E-2</v>
      </c>
      <c r="E17">
        <v>9.3106815150991607E-3</v>
      </c>
      <c r="F17">
        <v>0.60283452690002903</v>
      </c>
      <c r="G17" t="s">
        <v>119</v>
      </c>
      <c r="H17" t="s">
        <v>119</v>
      </c>
    </row>
    <row r="18" spans="1:8" x14ac:dyDescent="0.2">
      <c r="A18" t="s">
        <v>120</v>
      </c>
      <c r="B18">
        <v>12082</v>
      </c>
      <c r="C18">
        <v>26737</v>
      </c>
      <c r="D18">
        <v>3.86549621544151E-2</v>
      </c>
      <c r="E18">
        <v>2.5951110429554999E-2</v>
      </c>
      <c r="F18">
        <v>0.57485735363375401</v>
      </c>
      <c r="G18" t="s">
        <v>121</v>
      </c>
      <c r="H18" t="s">
        <v>588</v>
      </c>
    </row>
    <row r="19" spans="1:8" x14ac:dyDescent="0.2">
      <c r="A19" t="s">
        <v>122</v>
      </c>
      <c r="B19">
        <v>217</v>
      </c>
      <c r="C19">
        <v>492</v>
      </c>
      <c r="D19">
        <v>6.97408073298228E-4</v>
      </c>
      <c r="E19">
        <v>4.7849119013279302E-4</v>
      </c>
      <c r="F19">
        <v>0.54351070266665402</v>
      </c>
      <c r="G19" t="s">
        <v>123</v>
      </c>
      <c r="H19" t="s">
        <v>123</v>
      </c>
    </row>
    <row r="20" spans="1:8" x14ac:dyDescent="0.2">
      <c r="A20" t="s">
        <v>124</v>
      </c>
      <c r="B20">
        <v>2561</v>
      </c>
      <c r="C20">
        <v>5842</v>
      </c>
      <c r="D20">
        <v>8.1961444210553198E-3</v>
      </c>
      <c r="E20">
        <v>5.67104264492071E-3</v>
      </c>
      <c r="F20">
        <v>0.531331400664248</v>
      </c>
      <c r="G20" t="s">
        <v>125</v>
      </c>
      <c r="H20" t="s">
        <v>125</v>
      </c>
    </row>
    <row r="21" spans="1:8" x14ac:dyDescent="0.2">
      <c r="A21" t="s">
        <v>126</v>
      </c>
      <c r="B21">
        <v>245</v>
      </c>
      <c r="C21">
        <v>571</v>
      </c>
      <c r="D21">
        <v>7.8698342216222098E-4</v>
      </c>
      <c r="E21">
        <v>5.5516624899788595E-4</v>
      </c>
      <c r="F21">
        <v>0.50341338282849002</v>
      </c>
      <c r="G21" t="s">
        <v>127</v>
      </c>
      <c r="H21" t="s">
        <v>127</v>
      </c>
    </row>
    <row r="22" spans="1:8" x14ac:dyDescent="0.2">
      <c r="A22" t="s">
        <v>128</v>
      </c>
      <c r="B22">
        <v>2040</v>
      </c>
      <c r="C22">
        <v>4874</v>
      </c>
      <c r="D22">
        <v>6.5294031082646104E-3</v>
      </c>
      <c r="E22">
        <v>4.7315305312319797E-3</v>
      </c>
      <c r="F22">
        <v>0.46464417777602302</v>
      </c>
      <c r="G22" t="s">
        <v>129</v>
      </c>
      <c r="H22" t="s">
        <v>589</v>
      </c>
    </row>
    <row r="23" spans="1:8" x14ac:dyDescent="0.2">
      <c r="A23" t="s">
        <v>130</v>
      </c>
      <c r="B23">
        <v>1752</v>
      </c>
      <c r="C23">
        <v>4194</v>
      </c>
      <c r="D23">
        <v>5.6080566628064002E-3</v>
      </c>
      <c r="E23">
        <v>4.0715426827729597E-3</v>
      </c>
      <c r="F23">
        <v>0.46192539969999202</v>
      </c>
      <c r="G23" t="s">
        <v>131</v>
      </c>
      <c r="H23" t="s">
        <v>131</v>
      </c>
    </row>
    <row r="24" spans="1:8" x14ac:dyDescent="0.2">
      <c r="A24" t="s">
        <v>132</v>
      </c>
      <c r="B24">
        <v>1175</v>
      </c>
      <c r="C24">
        <v>2879</v>
      </c>
      <c r="D24">
        <v>3.7621646522876901E-3</v>
      </c>
      <c r="E24">
        <v>2.79524265229705E-3</v>
      </c>
      <c r="F24">
        <v>0.42858946277433002</v>
      </c>
      <c r="G24" t="s">
        <v>133</v>
      </c>
      <c r="H24" t="s">
        <v>133</v>
      </c>
    </row>
    <row r="25" spans="1:8" x14ac:dyDescent="0.2">
      <c r="A25" t="s">
        <v>134</v>
      </c>
      <c r="B25">
        <v>786</v>
      </c>
      <c r="C25">
        <v>1968</v>
      </c>
      <c r="D25">
        <v>2.51770712699865E-3</v>
      </c>
      <c r="E25">
        <v>1.9110530494350301E-3</v>
      </c>
      <c r="F25">
        <v>0.397742643873572</v>
      </c>
      <c r="G25" t="s">
        <v>135</v>
      </c>
      <c r="H25" t="s">
        <v>135</v>
      </c>
    </row>
    <row r="26" spans="1:8" x14ac:dyDescent="0.2">
      <c r="A26" t="s">
        <v>136</v>
      </c>
      <c r="B26">
        <v>3799</v>
      </c>
      <c r="C26">
        <v>9547</v>
      </c>
      <c r="D26">
        <v>1.21566544886847E-2</v>
      </c>
      <c r="E26">
        <v>9.2670058486570197E-3</v>
      </c>
      <c r="F26">
        <v>0.391571066404173</v>
      </c>
      <c r="G26" t="s">
        <v>137</v>
      </c>
      <c r="H26" t="s">
        <v>137</v>
      </c>
    </row>
    <row r="27" spans="1:8" x14ac:dyDescent="0.2">
      <c r="A27" t="s">
        <v>138</v>
      </c>
      <c r="B27">
        <v>1556</v>
      </c>
      <c r="C27">
        <v>3939</v>
      </c>
      <c r="D27">
        <v>4.9810292207584502E-3</v>
      </c>
      <c r="E27">
        <v>3.8240472396008202E-3</v>
      </c>
      <c r="F27">
        <v>0.381343529002938</v>
      </c>
      <c r="G27" t="s">
        <v>139</v>
      </c>
      <c r="H27" t="s">
        <v>590</v>
      </c>
    </row>
    <row r="28" spans="1:8" x14ac:dyDescent="0.2">
      <c r="A28" t="s">
        <v>140</v>
      </c>
      <c r="B28">
        <v>5578</v>
      </c>
      <c r="C28">
        <v>14280</v>
      </c>
      <c r="D28">
        <v>1.78478882611505E-2</v>
      </c>
      <c r="E28">
        <v>1.38607153880049E-2</v>
      </c>
      <c r="F28">
        <v>0.364751665872033</v>
      </c>
      <c r="G28" t="s">
        <v>141</v>
      </c>
      <c r="H28" t="s">
        <v>591</v>
      </c>
    </row>
    <row r="29" spans="1:8" x14ac:dyDescent="0.2">
      <c r="A29" t="s">
        <v>142</v>
      </c>
      <c r="B29">
        <v>48039</v>
      </c>
      <c r="C29">
        <v>123241</v>
      </c>
      <c r="D29">
        <v>0.153685705693793</v>
      </c>
      <c r="E29">
        <v>0.119615032970275</v>
      </c>
      <c r="F29">
        <v>0.361584270351407</v>
      </c>
      <c r="G29" t="s">
        <v>143</v>
      </c>
      <c r="H29" t="s">
        <v>592</v>
      </c>
    </row>
    <row r="30" spans="1:8" x14ac:dyDescent="0.2">
      <c r="A30" t="s">
        <v>144</v>
      </c>
      <c r="B30">
        <v>12007</v>
      </c>
      <c r="C30">
        <v>31185</v>
      </c>
      <c r="D30">
        <v>3.8415028184243701E-2</v>
      </c>
      <c r="E30">
        <v>3.0268207414769401E-2</v>
      </c>
      <c r="F30">
        <v>0.34386757569592602</v>
      </c>
      <c r="G30" t="s">
        <v>145</v>
      </c>
      <c r="H30" t="s">
        <v>593</v>
      </c>
    </row>
    <row r="31" spans="1:8" x14ac:dyDescent="0.2">
      <c r="A31" t="s">
        <v>146</v>
      </c>
      <c r="B31">
        <v>3993</v>
      </c>
      <c r="C31">
        <v>10560</v>
      </c>
      <c r="D31">
        <v>1.2777283691528101E-2</v>
      </c>
      <c r="E31">
        <v>1.02501936287879E-2</v>
      </c>
      <c r="F31">
        <v>0.317930005085515</v>
      </c>
      <c r="G31" t="s">
        <v>147</v>
      </c>
      <c r="H31" t="s">
        <v>147</v>
      </c>
    </row>
    <row r="32" spans="1:8" x14ac:dyDescent="0.2">
      <c r="A32" t="s">
        <v>148</v>
      </c>
      <c r="B32">
        <v>296</v>
      </c>
      <c r="C32">
        <v>794</v>
      </c>
      <c r="D32">
        <v>9.5013852187877902E-4</v>
      </c>
      <c r="E32">
        <v>7.7160344047783101E-4</v>
      </c>
      <c r="F32">
        <v>0.30027828489668801</v>
      </c>
      <c r="G32" t="s">
        <v>149</v>
      </c>
      <c r="H32" t="s">
        <v>149</v>
      </c>
    </row>
    <row r="33" spans="1:8" x14ac:dyDescent="0.2">
      <c r="A33" t="s">
        <v>150</v>
      </c>
      <c r="B33">
        <v>541</v>
      </c>
      <c r="C33">
        <v>1452</v>
      </c>
      <c r="D33">
        <v>1.7339228244387099E-3</v>
      </c>
      <c r="E33">
        <v>1.41023874089848E-3</v>
      </c>
      <c r="F33">
        <v>0.29810026798867001</v>
      </c>
      <c r="G33" t="s">
        <v>151</v>
      </c>
      <c r="H33" t="s">
        <v>151</v>
      </c>
    </row>
    <row r="34" spans="1:8" x14ac:dyDescent="0.2">
      <c r="A34" t="s">
        <v>152</v>
      </c>
      <c r="B34">
        <v>3500</v>
      </c>
      <c r="C34">
        <v>9655</v>
      </c>
      <c r="D34">
        <v>1.12001177276014E-2</v>
      </c>
      <c r="E34">
        <v>9.3718274481181599E-3</v>
      </c>
      <c r="F34">
        <v>0.25711159994112198</v>
      </c>
      <c r="G34" t="s">
        <v>153</v>
      </c>
      <c r="H34" t="s">
        <v>153</v>
      </c>
    </row>
    <row r="35" spans="1:8" x14ac:dyDescent="0.2">
      <c r="A35" t="s">
        <v>154</v>
      </c>
      <c r="B35">
        <v>13656</v>
      </c>
      <c r="C35">
        <v>37679</v>
      </c>
      <c r="D35">
        <v>4.3690376408412397E-2</v>
      </c>
      <c r="E35">
        <v>3.6571091367553099E-2</v>
      </c>
      <c r="F35">
        <v>0.25661185443412499</v>
      </c>
      <c r="G35" t="s">
        <v>155</v>
      </c>
      <c r="H35" t="s">
        <v>594</v>
      </c>
    </row>
    <row r="36" spans="1:8" x14ac:dyDescent="0.2">
      <c r="A36" t="s">
        <v>156</v>
      </c>
      <c r="B36">
        <v>5130</v>
      </c>
      <c r="C36">
        <v>14171</v>
      </c>
      <c r="D36">
        <v>1.6414682679326699E-2</v>
      </c>
      <c r="E36">
        <v>1.3754923218178399E-2</v>
      </c>
      <c r="F36">
        <v>0.25503877434074201</v>
      </c>
      <c r="G36" t="s">
        <v>157</v>
      </c>
      <c r="H36" t="s">
        <v>595</v>
      </c>
    </row>
    <row r="37" spans="1:8" x14ac:dyDescent="0.2">
      <c r="A37" t="s">
        <v>158</v>
      </c>
      <c r="B37">
        <v>1419</v>
      </c>
      <c r="C37">
        <v>3931</v>
      </c>
      <c r="D37">
        <v>4.5427498352453403E-3</v>
      </c>
      <c r="E37">
        <v>3.81628267667778E-3</v>
      </c>
      <c r="F37">
        <v>0.25139782231910301</v>
      </c>
      <c r="G37" t="s">
        <v>159</v>
      </c>
      <c r="H37" t="s">
        <v>596</v>
      </c>
    </row>
    <row r="38" spans="1:8" x14ac:dyDescent="0.2">
      <c r="A38" t="s">
        <v>160</v>
      </c>
      <c r="B38">
        <v>17780</v>
      </c>
      <c r="C38">
        <v>49533</v>
      </c>
      <c r="D38">
        <v>5.6883545648237603E-2</v>
      </c>
      <c r="E38">
        <v>4.8076232478778499E-2</v>
      </c>
      <c r="F38">
        <v>0.24268755053419699</v>
      </c>
      <c r="G38" t="s">
        <v>161</v>
      </c>
      <c r="H38" t="s">
        <v>161</v>
      </c>
    </row>
    <row r="39" spans="1:8" x14ac:dyDescent="0.2">
      <c r="A39" t="s">
        <v>162</v>
      </c>
      <c r="B39">
        <v>46400</v>
      </c>
      <c r="C39">
        <v>133393</v>
      </c>
      <c r="D39">
        <v>0.14844234866564701</v>
      </c>
      <c r="E39">
        <v>0.129468263319622</v>
      </c>
      <c r="F39">
        <v>0.19730424073285499</v>
      </c>
      <c r="G39" t="s">
        <v>163</v>
      </c>
      <c r="H39" t="s">
        <v>597</v>
      </c>
    </row>
    <row r="40" spans="1:8" x14ac:dyDescent="0.2">
      <c r="A40" t="s">
        <v>164</v>
      </c>
      <c r="B40">
        <v>525</v>
      </c>
      <c r="C40">
        <v>1514</v>
      </c>
      <c r="D40">
        <v>1.6827369108021501E-3</v>
      </c>
      <c r="E40">
        <v>1.47041410355209E-3</v>
      </c>
      <c r="F40">
        <v>0.19458712519962901</v>
      </c>
      <c r="G40" t="s">
        <v>165</v>
      </c>
      <c r="H40" t="s">
        <v>598</v>
      </c>
    </row>
    <row r="41" spans="1:8" x14ac:dyDescent="0.2">
      <c r="A41" t="s">
        <v>166</v>
      </c>
      <c r="B41">
        <v>1458</v>
      </c>
      <c r="C41">
        <v>4249</v>
      </c>
      <c r="D41">
        <v>4.6675154997344696E-3</v>
      </c>
      <c r="E41">
        <v>4.1249240528689101E-3</v>
      </c>
      <c r="F41">
        <v>0.17828725627310399</v>
      </c>
      <c r="G41" t="s">
        <v>167</v>
      </c>
      <c r="H41" t="s">
        <v>167</v>
      </c>
    </row>
    <row r="42" spans="1:8" x14ac:dyDescent="0.2">
      <c r="A42" t="s">
        <v>168</v>
      </c>
      <c r="B42">
        <v>966</v>
      </c>
      <c r="C42">
        <v>2818</v>
      </c>
      <c r="D42">
        <v>3.0935486554100299E-3</v>
      </c>
      <c r="E42">
        <v>2.73603786000881E-3</v>
      </c>
      <c r="F42">
        <v>0.17717453117405901</v>
      </c>
      <c r="G42" t="s">
        <v>169</v>
      </c>
      <c r="H42" t="s">
        <v>169</v>
      </c>
    </row>
    <row r="43" spans="1:8" x14ac:dyDescent="0.2">
      <c r="A43" t="s">
        <v>170</v>
      </c>
      <c r="B43">
        <v>8874</v>
      </c>
      <c r="C43">
        <v>26309</v>
      </c>
      <c r="D43">
        <v>2.8392186470283399E-2</v>
      </c>
      <c r="E43">
        <v>2.5535706313172001E-2</v>
      </c>
      <c r="F43">
        <v>0.152977990381157</v>
      </c>
      <c r="G43" t="s">
        <v>171</v>
      </c>
      <c r="H43" t="s">
        <v>599</v>
      </c>
    </row>
    <row r="44" spans="1:8" x14ac:dyDescent="0.2">
      <c r="A44" t="s">
        <v>172</v>
      </c>
      <c r="B44">
        <v>1453</v>
      </c>
      <c r="C44">
        <v>4310</v>
      </c>
      <c r="D44">
        <v>4.6515199017230502E-3</v>
      </c>
      <c r="E44">
        <v>4.1841288451571496E-3</v>
      </c>
      <c r="F44">
        <v>0.15277492100874099</v>
      </c>
      <c r="G44" t="s">
        <v>173</v>
      </c>
      <c r="H44" t="s">
        <v>173</v>
      </c>
    </row>
    <row r="45" spans="1:8" x14ac:dyDescent="0.2">
      <c r="A45" t="s">
        <v>174</v>
      </c>
      <c r="B45">
        <v>1931</v>
      </c>
      <c r="C45">
        <v>5735</v>
      </c>
      <c r="D45">
        <v>6.18069907161549E-3</v>
      </c>
      <c r="E45">
        <v>5.5671916158249596E-3</v>
      </c>
      <c r="F45">
        <v>0.15082028440150799</v>
      </c>
      <c r="G45" t="s">
        <v>175</v>
      </c>
      <c r="H45" t="s">
        <v>600</v>
      </c>
    </row>
    <row r="46" spans="1:8" x14ac:dyDescent="0.2">
      <c r="A46" t="s">
        <v>176</v>
      </c>
      <c r="B46">
        <v>4166</v>
      </c>
      <c r="C46">
        <v>12418</v>
      </c>
      <c r="D46">
        <v>1.3330731382723501E-2</v>
      </c>
      <c r="E46">
        <v>1.2053513367665599E-2</v>
      </c>
      <c r="F46">
        <v>0.14530220955989001</v>
      </c>
      <c r="G46" t="s">
        <v>177</v>
      </c>
      <c r="H46" t="s">
        <v>601</v>
      </c>
    </row>
    <row r="47" spans="1:8" x14ac:dyDescent="0.2">
      <c r="A47" t="s">
        <v>178</v>
      </c>
      <c r="B47">
        <v>4449</v>
      </c>
      <c r="C47">
        <v>13302</v>
      </c>
      <c r="D47">
        <v>1.42360822301703E-2</v>
      </c>
      <c r="E47">
        <v>1.29114975706624E-2</v>
      </c>
      <c r="F47">
        <v>0.14089582649479099</v>
      </c>
      <c r="G47" t="s">
        <v>179</v>
      </c>
      <c r="H47" t="s">
        <v>602</v>
      </c>
    </row>
    <row r="48" spans="1:8" x14ac:dyDescent="0.2">
      <c r="A48" t="s">
        <v>180</v>
      </c>
      <c r="B48">
        <v>463</v>
      </c>
      <c r="C48">
        <v>1397</v>
      </c>
      <c r="D48">
        <v>1.4843914954604501E-3</v>
      </c>
      <c r="E48">
        <v>1.3568573708025299E-3</v>
      </c>
      <c r="F48">
        <v>0.12960256401977499</v>
      </c>
      <c r="G48" t="s">
        <v>181</v>
      </c>
      <c r="H48" t="s">
        <v>181</v>
      </c>
    </row>
    <row r="49" spans="1:8" x14ac:dyDescent="0.2">
      <c r="A49" t="s">
        <v>182</v>
      </c>
      <c r="B49">
        <v>8940</v>
      </c>
      <c r="C49">
        <v>27155</v>
      </c>
      <c r="D49">
        <v>2.8603328364034199E-2</v>
      </c>
      <c r="E49">
        <v>2.63568088422843E-2</v>
      </c>
      <c r="F49">
        <v>0.118007326609697</v>
      </c>
      <c r="G49" t="s">
        <v>183</v>
      </c>
      <c r="H49" t="s">
        <v>603</v>
      </c>
    </row>
    <row r="50" spans="1:8" x14ac:dyDescent="0.2">
      <c r="A50" t="s">
        <v>184</v>
      </c>
      <c r="B50">
        <v>5845</v>
      </c>
      <c r="C50">
        <v>17963</v>
      </c>
      <c r="D50">
        <v>1.87020531949607E-2</v>
      </c>
      <c r="E50">
        <v>1.7435326043702799E-2</v>
      </c>
      <c r="F50">
        <v>0.101183321294119</v>
      </c>
      <c r="G50" t="s">
        <v>185</v>
      </c>
      <c r="H50" t="s">
        <v>604</v>
      </c>
    </row>
    <row r="51" spans="1:8" x14ac:dyDescent="0.2">
      <c r="A51" t="s">
        <v>186</v>
      </c>
      <c r="B51">
        <v>1904</v>
      </c>
      <c r="C51">
        <v>5872</v>
      </c>
      <c r="D51">
        <v>6.0943228423537797E-3</v>
      </c>
      <c r="E51">
        <v>5.7001597558821396E-3</v>
      </c>
      <c r="F51">
        <v>9.6463574150896902E-2</v>
      </c>
      <c r="G51" t="s">
        <v>187</v>
      </c>
      <c r="H51" t="s">
        <v>605</v>
      </c>
    </row>
    <row r="52" spans="1:8" x14ac:dyDescent="0.2">
      <c r="A52" t="s">
        <v>188</v>
      </c>
      <c r="B52">
        <v>635</v>
      </c>
      <c r="C52">
        <v>1971</v>
      </c>
      <c r="D52">
        <v>2.0346400670535501E-3</v>
      </c>
      <c r="E52">
        <v>1.9139647605311699E-3</v>
      </c>
      <c r="F52">
        <v>8.8209333174083596E-2</v>
      </c>
      <c r="G52" t="s">
        <v>189</v>
      </c>
      <c r="H52" t="s">
        <v>189</v>
      </c>
    </row>
    <row r="53" spans="1:8" x14ac:dyDescent="0.2">
      <c r="A53" t="s">
        <v>190</v>
      </c>
      <c r="B53">
        <v>3187</v>
      </c>
      <c r="C53">
        <v>9892</v>
      </c>
      <c r="D53">
        <v>1.0198793292086001E-2</v>
      </c>
      <c r="E53">
        <v>9.60185262471344E-3</v>
      </c>
      <c r="F53">
        <v>8.7013766613473695E-2</v>
      </c>
      <c r="G53" t="s">
        <v>191</v>
      </c>
      <c r="H53" t="s">
        <v>191</v>
      </c>
    </row>
    <row r="54" spans="1:8" x14ac:dyDescent="0.2">
      <c r="A54" t="s">
        <v>192</v>
      </c>
      <c r="B54">
        <v>945</v>
      </c>
      <c r="C54">
        <v>2987</v>
      </c>
      <c r="D54">
        <v>3.0263671437620399E-3</v>
      </c>
      <c r="E54">
        <v>2.9000642517581902E-3</v>
      </c>
      <c r="F54">
        <v>6.1502154817797902E-2</v>
      </c>
      <c r="G54" t="s">
        <v>193</v>
      </c>
      <c r="H54" t="s">
        <v>193</v>
      </c>
    </row>
    <row r="55" spans="1:8" x14ac:dyDescent="0.2">
      <c r="A55" t="s">
        <v>194</v>
      </c>
      <c r="B55">
        <v>5148</v>
      </c>
      <c r="C55">
        <v>16502</v>
      </c>
      <c r="D55">
        <v>1.6472266832167799E-2</v>
      </c>
      <c r="E55">
        <v>1.6017322739881299E-2</v>
      </c>
      <c r="F55">
        <v>4.0406080698612797E-2</v>
      </c>
      <c r="G55" t="s">
        <v>195</v>
      </c>
      <c r="H55" t="s">
        <v>195</v>
      </c>
    </row>
    <row r="56" spans="1:8" x14ac:dyDescent="0.2">
      <c r="A56" t="s">
        <v>196</v>
      </c>
      <c r="B56">
        <v>1948</v>
      </c>
      <c r="C56">
        <v>6280</v>
      </c>
      <c r="D56">
        <v>6.2350841048543397E-3</v>
      </c>
      <c r="E56">
        <v>6.0961524649575599E-3</v>
      </c>
      <c r="F56">
        <v>3.2510035525389502E-2</v>
      </c>
      <c r="G56" t="s">
        <v>197</v>
      </c>
      <c r="H56" t="s">
        <v>197</v>
      </c>
    </row>
    <row r="57" spans="1:8" x14ac:dyDescent="0.2">
      <c r="A57" t="s">
        <v>198</v>
      </c>
      <c r="B57">
        <v>1719</v>
      </c>
      <c r="C57">
        <v>5624</v>
      </c>
      <c r="D57">
        <v>5.50248571593098E-3</v>
      </c>
      <c r="E57">
        <v>5.45945830526767E-3</v>
      </c>
      <c r="F57">
        <v>1.1325682865338299E-2</v>
      </c>
      <c r="G57" t="s">
        <v>199</v>
      </c>
      <c r="H57" t="s">
        <v>606</v>
      </c>
    </row>
    <row r="58" spans="1:8" x14ac:dyDescent="0.2">
      <c r="A58" t="s">
        <v>200</v>
      </c>
      <c r="B58">
        <v>3200</v>
      </c>
      <c r="C58">
        <v>10515</v>
      </c>
      <c r="D58">
        <v>1.0240381846915701E-2</v>
      </c>
      <c r="E58">
        <v>1.02065179623458E-2</v>
      </c>
      <c r="F58">
        <v>4.7787491951749401E-3</v>
      </c>
      <c r="G58" t="s">
        <v>201</v>
      </c>
      <c r="H58" t="s">
        <v>201</v>
      </c>
    </row>
    <row r="59" spans="1:8" x14ac:dyDescent="0.2">
      <c r="A59" t="s">
        <v>202</v>
      </c>
      <c r="B59">
        <v>210</v>
      </c>
      <c r="C59">
        <v>728</v>
      </c>
      <c r="D59">
        <v>6.7501423608222998E-4</v>
      </c>
      <c r="E59">
        <v>7.0754579636268995E-4</v>
      </c>
      <c r="F59">
        <v>-6.7905601352112099E-2</v>
      </c>
      <c r="G59" t="s">
        <v>203</v>
      </c>
      <c r="H59" t="s">
        <v>203</v>
      </c>
    </row>
    <row r="60" spans="1:8" x14ac:dyDescent="0.2">
      <c r="A60" t="s">
        <v>204</v>
      </c>
      <c r="B60">
        <v>1455</v>
      </c>
      <c r="C60">
        <v>5041</v>
      </c>
      <c r="D60">
        <v>4.6579181409276199E-3</v>
      </c>
      <c r="E60">
        <v>4.8936157822505998E-3</v>
      </c>
      <c r="F60">
        <v>-7.1215548392203898E-2</v>
      </c>
      <c r="G60" t="s">
        <v>205</v>
      </c>
      <c r="H60" t="s">
        <v>607</v>
      </c>
    </row>
    <row r="61" spans="1:8" x14ac:dyDescent="0.2">
      <c r="A61" t="s">
        <v>206</v>
      </c>
      <c r="B61">
        <v>792</v>
      </c>
      <c r="C61">
        <v>2749</v>
      </c>
      <c r="D61">
        <v>2.5369018446123599E-3</v>
      </c>
      <c r="E61">
        <v>2.6690685047975299E-3</v>
      </c>
      <c r="F61">
        <v>-7.32686333277663E-2</v>
      </c>
      <c r="G61" t="s">
        <v>207</v>
      </c>
      <c r="H61" t="s">
        <v>608</v>
      </c>
    </row>
    <row r="62" spans="1:8" x14ac:dyDescent="0.2">
      <c r="A62" t="s">
        <v>208</v>
      </c>
      <c r="B62">
        <v>2692</v>
      </c>
      <c r="C62">
        <v>9452</v>
      </c>
      <c r="D62">
        <v>8.6152290889547206E-3</v>
      </c>
      <c r="E62">
        <v>9.1748016639458304E-3</v>
      </c>
      <c r="F62">
        <v>-9.0787810969384194E-2</v>
      </c>
      <c r="G62" t="s">
        <v>209</v>
      </c>
      <c r="H62" t="s">
        <v>609</v>
      </c>
    </row>
    <row r="63" spans="1:8" x14ac:dyDescent="0.2">
      <c r="A63" t="s">
        <v>210</v>
      </c>
      <c r="B63">
        <v>7448</v>
      </c>
      <c r="C63">
        <v>26160</v>
      </c>
      <c r="D63">
        <v>2.3830241917424302E-2</v>
      </c>
      <c r="E63">
        <v>2.53910913287302E-2</v>
      </c>
      <c r="F63">
        <v>-9.1528807058766204E-2</v>
      </c>
      <c r="G63" t="s">
        <v>211</v>
      </c>
      <c r="H63" t="s">
        <v>610</v>
      </c>
    </row>
    <row r="64" spans="1:8" x14ac:dyDescent="0.2">
      <c r="A64" t="s">
        <v>212</v>
      </c>
      <c r="B64">
        <v>114</v>
      </c>
      <c r="C64">
        <v>403</v>
      </c>
      <c r="D64">
        <v>3.6789875426282702E-4</v>
      </c>
      <c r="E64">
        <v>3.9211042761389198E-4</v>
      </c>
      <c r="F64">
        <v>-9.1951217539779903E-2</v>
      </c>
      <c r="G64" t="s">
        <v>213</v>
      </c>
      <c r="H64" t="s">
        <v>213</v>
      </c>
    </row>
    <row r="65" spans="1:8" x14ac:dyDescent="0.2">
      <c r="A65" t="s">
        <v>214</v>
      </c>
      <c r="B65">
        <v>828</v>
      </c>
      <c r="C65">
        <v>2914</v>
      </c>
      <c r="D65">
        <v>2.6520701502946399E-3</v>
      </c>
      <c r="E65">
        <v>2.82921261508538E-3</v>
      </c>
      <c r="F65">
        <v>-9.32816623244688E-2</v>
      </c>
      <c r="G65" t="s">
        <v>215</v>
      </c>
      <c r="H65" t="s">
        <v>215</v>
      </c>
    </row>
    <row r="66" spans="1:8" x14ac:dyDescent="0.2">
      <c r="A66" t="s">
        <v>216</v>
      </c>
      <c r="B66">
        <v>958</v>
      </c>
      <c r="C66">
        <v>3401</v>
      </c>
      <c r="D66">
        <v>3.0679556985917498E-3</v>
      </c>
      <c r="E66">
        <v>3.3018803830258902E-3</v>
      </c>
      <c r="F66">
        <v>-0.10601020637761401</v>
      </c>
      <c r="G66" t="s">
        <v>217</v>
      </c>
      <c r="H66" t="s">
        <v>217</v>
      </c>
    </row>
    <row r="67" spans="1:8" x14ac:dyDescent="0.2">
      <c r="A67" t="s">
        <v>218</v>
      </c>
      <c r="B67">
        <v>2635</v>
      </c>
      <c r="C67">
        <v>9353</v>
      </c>
      <c r="D67">
        <v>8.4328792716244494E-3</v>
      </c>
      <c r="E67">
        <v>9.0787151977731202E-3</v>
      </c>
      <c r="F67">
        <v>-0.106462844143249</v>
      </c>
      <c r="G67" t="s">
        <v>219</v>
      </c>
      <c r="H67" t="s">
        <v>219</v>
      </c>
    </row>
    <row r="68" spans="1:8" x14ac:dyDescent="0.2">
      <c r="A68" t="s">
        <v>220</v>
      </c>
      <c r="B68">
        <v>779</v>
      </c>
      <c r="C68">
        <v>2767</v>
      </c>
      <c r="D68">
        <v>2.49531328978265E-3</v>
      </c>
      <c r="E68">
        <v>2.6865387713743902E-3</v>
      </c>
      <c r="F68">
        <v>-0.106527699619474</v>
      </c>
      <c r="G68" t="s">
        <v>221</v>
      </c>
      <c r="H68" t="s">
        <v>221</v>
      </c>
    </row>
    <row r="69" spans="1:8" x14ac:dyDescent="0.2">
      <c r="A69" t="s">
        <v>222</v>
      </c>
      <c r="B69">
        <v>3195</v>
      </c>
      <c r="C69">
        <v>11341</v>
      </c>
      <c r="D69">
        <v>1.02243862489043E-2</v>
      </c>
      <c r="E69">
        <v>1.10082090841504E-2</v>
      </c>
      <c r="F69">
        <v>-0.10656553376873</v>
      </c>
      <c r="G69" t="s">
        <v>223</v>
      </c>
      <c r="H69" t="s">
        <v>611</v>
      </c>
    </row>
    <row r="70" spans="1:8" x14ac:dyDescent="0.2">
      <c r="A70" t="s">
        <v>224</v>
      </c>
      <c r="B70">
        <v>821</v>
      </c>
      <c r="C70">
        <v>2920</v>
      </c>
      <c r="D70">
        <v>2.6296763130786399E-3</v>
      </c>
      <c r="E70">
        <v>2.8350360372776701E-3</v>
      </c>
      <c r="F70">
        <v>-0.108481844879856</v>
      </c>
      <c r="G70" t="s">
        <v>225</v>
      </c>
      <c r="H70" t="s">
        <v>225</v>
      </c>
    </row>
    <row r="71" spans="1:8" x14ac:dyDescent="0.2">
      <c r="A71" t="s">
        <v>226</v>
      </c>
      <c r="B71">
        <v>1369</v>
      </c>
      <c r="C71">
        <v>4894</v>
      </c>
      <c r="D71">
        <v>4.3827938551310704E-3</v>
      </c>
      <c r="E71">
        <v>4.7509419385396E-3</v>
      </c>
      <c r="F71">
        <v>-0.116362752375529</v>
      </c>
      <c r="G71" t="s">
        <v>227</v>
      </c>
      <c r="H71" t="s">
        <v>612</v>
      </c>
    </row>
    <row r="72" spans="1:8" x14ac:dyDescent="0.2">
      <c r="A72" t="s">
        <v>228</v>
      </c>
      <c r="B72">
        <v>2848</v>
      </c>
      <c r="C72">
        <v>10308</v>
      </c>
      <c r="D72">
        <v>9.1142917469112499E-3</v>
      </c>
      <c r="E72">
        <v>1.00056098967119E-2</v>
      </c>
      <c r="F72">
        <v>-0.13460665325358001</v>
      </c>
      <c r="G72" t="s">
        <v>229</v>
      </c>
      <c r="H72" t="s">
        <v>613</v>
      </c>
    </row>
    <row r="73" spans="1:8" x14ac:dyDescent="0.2">
      <c r="A73" t="s">
        <v>230</v>
      </c>
      <c r="B73">
        <v>2321</v>
      </c>
      <c r="C73">
        <v>8488</v>
      </c>
      <c r="D73">
        <v>7.4283557165068202E-3</v>
      </c>
      <c r="E73">
        <v>8.2391718317186297E-3</v>
      </c>
      <c r="F73">
        <v>-0.14945642855431701</v>
      </c>
      <c r="G73" t="s">
        <v>231</v>
      </c>
      <c r="H73" t="s">
        <v>614</v>
      </c>
    </row>
    <row r="74" spans="1:8" x14ac:dyDescent="0.2">
      <c r="A74" t="s">
        <v>232</v>
      </c>
      <c r="B74">
        <v>8618</v>
      </c>
      <c r="C74">
        <v>31799</v>
      </c>
      <c r="D74">
        <v>2.7573211852098298E-2</v>
      </c>
      <c r="E74">
        <v>3.0864137619113201E-2</v>
      </c>
      <c r="F74">
        <v>-0.16266415253776001</v>
      </c>
      <c r="G74" t="s">
        <v>233</v>
      </c>
      <c r="H74" t="s">
        <v>615</v>
      </c>
    </row>
    <row r="75" spans="1:8" x14ac:dyDescent="0.2">
      <c r="A75" t="s">
        <v>234</v>
      </c>
      <c r="B75">
        <v>909</v>
      </c>
      <c r="C75">
        <v>3379</v>
      </c>
      <c r="D75">
        <v>2.9111988380797599E-3</v>
      </c>
      <c r="E75">
        <v>3.2805278349875098E-3</v>
      </c>
      <c r="F75">
        <v>-0.17231458181584899</v>
      </c>
      <c r="G75" t="s">
        <v>235</v>
      </c>
      <c r="H75" t="s">
        <v>616</v>
      </c>
    </row>
    <row r="76" spans="1:8" x14ac:dyDescent="0.2">
      <c r="A76" t="s">
        <v>236</v>
      </c>
      <c r="B76">
        <v>543</v>
      </c>
      <c r="C76">
        <v>2023</v>
      </c>
      <c r="D76">
        <v>1.74032106364329E-3</v>
      </c>
      <c r="E76">
        <v>1.96443441953098E-3</v>
      </c>
      <c r="F76">
        <v>-0.17476051917633101</v>
      </c>
      <c r="G76" t="s">
        <v>237</v>
      </c>
      <c r="H76" t="s">
        <v>454</v>
      </c>
    </row>
    <row r="77" spans="1:8" x14ac:dyDescent="0.2">
      <c r="A77" t="s">
        <v>238</v>
      </c>
      <c r="B77">
        <v>405</v>
      </c>
      <c r="C77">
        <v>1525</v>
      </c>
      <c r="D77">
        <v>1.2988425585278901E-3</v>
      </c>
      <c r="E77">
        <v>1.48109037757128E-3</v>
      </c>
      <c r="F77">
        <v>-0.18943311538171401</v>
      </c>
      <c r="G77" t="s">
        <v>239</v>
      </c>
      <c r="H77" t="s">
        <v>239</v>
      </c>
    </row>
    <row r="78" spans="1:8" x14ac:dyDescent="0.2">
      <c r="A78" t="s">
        <v>240</v>
      </c>
      <c r="B78">
        <v>325</v>
      </c>
      <c r="C78">
        <v>1240</v>
      </c>
      <c r="D78">
        <v>1.0429129903450601E-3</v>
      </c>
      <c r="E78">
        <v>1.2044778234377199E-3</v>
      </c>
      <c r="F78">
        <v>-0.207789031631639</v>
      </c>
      <c r="G78" t="s">
        <v>241</v>
      </c>
      <c r="H78" t="s">
        <v>241</v>
      </c>
    </row>
    <row r="79" spans="1:8" x14ac:dyDescent="0.2">
      <c r="A79" t="s">
        <v>242</v>
      </c>
      <c r="B79">
        <v>723</v>
      </c>
      <c r="C79">
        <v>2760</v>
      </c>
      <c r="D79">
        <v>2.3161625920546701E-3</v>
      </c>
      <c r="E79">
        <v>2.6797447788167198E-3</v>
      </c>
      <c r="F79">
        <v>-0.210359071237224</v>
      </c>
      <c r="G79" t="s">
        <v>243</v>
      </c>
      <c r="H79" t="s">
        <v>243</v>
      </c>
    </row>
    <row r="80" spans="1:8" x14ac:dyDescent="0.2">
      <c r="A80" t="s">
        <v>244</v>
      </c>
      <c r="B80">
        <v>351</v>
      </c>
      <c r="C80">
        <v>1352</v>
      </c>
      <c r="D80">
        <v>1.1260901000044799E-3</v>
      </c>
      <c r="E80">
        <v>1.31318170436038E-3</v>
      </c>
      <c r="F80">
        <v>-0.22174429107160001</v>
      </c>
      <c r="G80" t="s">
        <v>245</v>
      </c>
      <c r="H80" t="s">
        <v>245</v>
      </c>
    </row>
    <row r="81" spans="1:8" x14ac:dyDescent="0.2">
      <c r="A81" t="s">
        <v>246</v>
      </c>
      <c r="B81">
        <v>411</v>
      </c>
      <c r="C81">
        <v>1595</v>
      </c>
      <c r="D81">
        <v>1.31803727614161E-3</v>
      </c>
      <c r="E81">
        <v>1.54903030314795E-3</v>
      </c>
      <c r="F81">
        <v>-0.23297419477148801</v>
      </c>
      <c r="G81" t="s">
        <v>247</v>
      </c>
      <c r="H81" t="s">
        <v>247</v>
      </c>
    </row>
    <row r="82" spans="1:8" x14ac:dyDescent="0.2">
      <c r="A82" t="s">
        <v>248</v>
      </c>
      <c r="B82">
        <v>917</v>
      </c>
      <c r="C82">
        <v>3577</v>
      </c>
      <c r="D82">
        <v>2.93679179489804E-3</v>
      </c>
      <c r="E82">
        <v>3.4727007673329298E-3</v>
      </c>
      <c r="F82">
        <v>-0.24181711437046099</v>
      </c>
      <c r="G82" t="s">
        <v>249</v>
      </c>
      <c r="H82" t="s">
        <v>249</v>
      </c>
    </row>
    <row r="83" spans="1:8" x14ac:dyDescent="0.2">
      <c r="A83" t="s">
        <v>250</v>
      </c>
      <c r="B83">
        <v>760</v>
      </c>
      <c r="C83">
        <v>2975</v>
      </c>
      <c r="D83">
        <v>2.4345300173392302E-3</v>
      </c>
      <c r="E83">
        <v>2.88841740737362E-3</v>
      </c>
      <c r="F83">
        <v>-0.24663595333684599</v>
      </c>
      <c r="G83" t="s">
        <v>251</v>
      </c>
      <c r="H83" t="s">
        <v>251</v>
      </c>
    </row>
    <row r="84" spans="1:8" x14ac:dyDescent="0.2">
      <c r="A84" t="s">
        <v>252</v>
      </c>
      <c r="B84">
        <v>1873</v>
      </c>
      <c r="C84">
        <v>7337</v>
      </c>
      <c r="D84">
        <v>5.9951501346829396E-3</v>
      </c>
      <c r="E84">
        <v>7.1220453411651903E-3</v>
      </c>
      <c r="F84">
        <v>-0.24849573732171601</v>
      </c>
      <c r="G84" t="s">
        <v>253</v>
      </c>
      <c r="H84" t="s">
        <v>617</v>
      </c>
    </row>
    <row r="85" spans="1:8" x14ac:dyDescent="0.2">
      <c r="A85" t="s">
        <v>254</v>
      </c>
      <c r="B85">
        <v>778</v>
      </c>
      <c r="C85">
        <v>3084</v>
      </c>
      <c r="D85">
        <v>2.4921141701803699E-3</v>
      </c>
      <c r="E85">
        <v>2.99420957720014E-3</v>
      </c>
      <c r="F85">
        <v>-0.26480504170747099</v>
      </c>
      <c r="G85" t="s">
        <v>255</v>
      </c>
      <c r="H85" t="s">
        <v>255</v>
      </c>
    </row>
    <row r="86" spans="1:8" x14ac:dyDescent="0.2">
      <c r="A86" t="s">
        <v>256</v>
      </c>
      <c r="B86">
        <v>185</v>
      </c>
      <c r="C86">
        <v>754</v>
      </c>
      <c r="D86">
        <v>5.9503624602509403E-4</v>
      </c>
      <c r="E86">
        <v>7.32780625862594E-4</v>
      </c>
      <c r="F86">
        <v>-0.30040380883676998</v>
      </c>
      <c r="G86" t="s">
        <v>257</v>
      </c>
      <c r="H86" t="s">
        <v>257</v>
      </c>
    </row>
    <row r="87" spans="1:8" x14ac:dyDescent="0.2">
      <c r="A87" t="s">
        <v>258</v>
      </c>
      <c r="B87">
        <v>2510</v>
      </c>
      <c r="C87">
        <v>10199</v>
      </c>
      <c r="D87">
        <v>8.0329893213387706E-3</v>
      </c>
      <c r="E87">
        <v>9.89981772688538E-3</v>
      </c>
      <c r="F87">
        <v>-0.301465004207081</v>
      </c>
      <c r="G87" t="s">
        <v>259</v>
      </c>
      <c r="H87" t="s">
        <v>618</v>
      </c>
    </row>
    <row r="88" spans="1:8" x14ac:dyDescent="0.2">
      <c r="A88" t="s">
        <v>260</v>
      </c>
      <c r="B88">
        <v>490</v>
      </c>
      <c r="C88">
        <v>2016</v>
      </c>
      <c r="D88">
        <v>1.5707677247221599E-3</v>
      </c>
      <c r="E88">
        <v>1.9576404269733201E-3</v>
      </c>
      <c r="F88">
        <v>-0.31764594003062901</v>
      </c>
      <c r="G88" t="s">
        <v>261</v>
      </c>
      <c r="H88" t="s">
        <v>261</v>
      </c>
    </row>
    <row r="89" spans="1:8" x14ac:dyDescent="0.2">
      <c r="A89" t="s">
        <v>262</v>
      </c>
      <c r="B89">
        <v>1510</v>
      </c>
      <c r="C89">
        <v>6250</v>
      </c>
      <c r="D89">
        <v>4.8338697190533197E-3</v>
      </c>
      <c r="E89">
        <v>6.0670353539961303E-3</v>
      </c>
      <c r="F89">
        <v>-0.32781312774635801</v>
      </c>
      <c r="G89" t="s">
        <v>263</v>
      </c>
      <c r="H89" t="s">
        <v>263</v>
      </c>
    </row>
    <row r="90" spans="1:8" x14ac:dyDescent="0.2">
      <c r="A90" t="s">
        <v>264</v>
      </c>
      <c r="B90">
        <v>191</v>
      </c>
      <c r="C90">
        <v>802</v>
      </c>
      <c r="D90">
        <v>6.1423096363880699E-4</v>
      </c>
      <c r="E90">
        <v>7.7936800340087898E-4</v>
      </c>
      <c r="F90">
        <v>-0.34352346252851901</v>
      </c>
      <c r="G90" t="s">
        <v>265</v>
      </c>
      <c r="H90" t="s">
        <v>265</v>
      </c>
    </row>
    <row r="91" spans="1:8" x14ac:dyDescent="0.2">
      <c r="A91" t="s">
        <v>266</v>
      </c>
      <c r="B91">
        <v>90</v>
      </c>
      <c r="C91">
        <v>382</v>
      </c>
      <c r="D91">
        <v>2.9111988380797603E-4</v>
      </c>
      <c r="E91">
        <v>3.7172844994089199E-4</v>
      </c>
      <c r="F91">
        <v>-0.35263572745862098</v>
      </c>
      <c r="G91" t="s">
        <v>267</v>
      </c>
      <c r="H91" t="s">
        <v>267</v>
      </c>
    </row>
    <row r="92" spans="1:8" x14ac:dyDescent="0.2">
      <c r="A92" t="s">
        <v>268</v>
      </c>
      <c r="B92">
        <v>586</v>
      </c>
      <c r="C92">
        <v>2481</v>
      </c>
      <c r="D92">
        <v>1.87788320654156E-3</v>
      </c>
      <c r="E92">
        <v>2.4089556468754399E-3</v>
      </c>
      <c r="F92">
        <v>-0.35930049275266501</v>
      </c>
      <c r="G92" t="s">
        <v>269</v>
      </c>
      <c r="H92" t="s">
        <v>269</v>
      </c>
    </row>
    <row r="93" spans="1:8" x14ac:dyDescent="0.2">
      <c r="A93" t="s">
        <v>270</v>
      </c>
      <c r="B93">
        <v>386</v>
      </c>
      <c r="C93">
        <v>1643</v>
      </c>
      <c r="D93">
        <v>1.23805928608447E-3</v>
      </c>
      <c r="E93">
        <v>1.5956176806862299E-3</v>
      </c>
      <c r="F93">
        <v>-0.36603461326963299</v>
      </c>
      <c r="G93" t="s">
        <v>271</v>
      </c>
      <c r="H93" t="s">
        <v>271</v>
      </c>
    </row>
    <row r="94" spans="1:8" x14ac:dyDescent="0.2">
      <c r="A94" t="s">
        <v>272</v>
      </c>
      <c r="B94">
        <v>2220</v>
      </c>
      <c r="C94">
        <v>9474</v>
      </c>
      <c r="D94">
        <v>7.1052446366759898E-3</v>
      </c>
      <c r="E94">
        <v>9.1961542119842095E-3</v>
      </c>
      <c r="F94">
        <v>-0.37214633613119602</v>
      </c>
      <c r="G94" t="s">
        <v>273</v>
      </c>
      <c r="H94" t="s">
        <v>619</v>
      </c>
    </row>
    <row r="95" spans="1:8" x14ac:dyDescent="0.2">
      <c r="A95" t="s">
        <v>274</v>
      </c>
      <c r="B95">
        <v>3413</v>
      </c>
      <c r="C95">
        <v>14939</v>
      </c>
      <c r="D95">
        <v>1.0921794322202499E-2</v>
      </c>
      <c r="E95">
        <v>1.45003212587909E-2</v>
      </c>
      <c r="F95">
        <v>-0.408874970381222</v>
      </c>
      <c r="G95" t="s">
        <v>275</v>
      </c>
      <c r="H95" t="s">
        <v>620</v>
      </c>
    </row>
    <row r="96" spans="1:8" x14ac:dyDescent="0.2">
      <c r="A96" t="s">
        <v>276</v>
      </c>
      <c r="B96">
        <v>1753</v>
      </c>
      <c r="C96">
        <v>7729</v>
      </c>
      <c r="D96">
        <v>5.6112557824086803E-3</v>
      </c>
      <c r="E96">
        <v>7.5025089243945103E-3</v>
      </c>
      <c r="F96">
        <v>-0.41904945209983702</v>
      </c>
      <c r="G96" t="s">
        <v>277</v>
      </c>
      <c r="H96" t="s">
        <v>277</v>
      </c>
    </row>
    <row r="97" spans="1:8" x14ac:dyDescent="0.2">
      <c r="A97" t="s">
        <v>278</v>
      </c>
      <c r="B97">
        <v>560</v>
      </c>
      <c r="C97">
        <v>2495</v>
      </c>
      <c r="D97">
        <v>1.79470609688214E-3</v>
      </c>
      <c r="E97">
        <v>2.4225436319907801E-3</v>
      </c>
      <c r="F97">
        <v>-0.43277504398581601</v>
      </c>
      <c r="G97" t="s">
        <v>279</v>
      </c>
      <c r="H97" t="s">
        <v>279</v>
      </c>
    </row>
    <row r="98" spans="1:8" x14ac:dyDescent="0.2">
      <c r="A98" t="s">
        <v>280</v>
      </c>
      <c r="B98">
        <v>2513</v>
      </c>
      <c r="C98">
        <v>11323</v>
      </c>
      <c r="D98">
        <v>8.0425866801456195E-3</v>
      </c>
      <c r="E98">
        <v>1.09907388175735E-2</v>
      </c>
      <c r="F98">
        <v>-0.45055688521759901</v>
      </c>
      <c r="G98" t="s">
        <v>281</v>
      </c>
      <c r="H98" t="s">
        <v>281</v>
      </c>
    </row>
    <row r="99" spans="1:8" x14ac:dyDescent="0.2">
      <c r="A99" t="s">
        <v>282</v>
      </c>
      <c r="B99">
        <v>444</v>
      </c>
      <c r="C99">
        <v>2013</v>
      </c>
      <c r="D99">
        <v>1.42360822301703E-3</v>
      </c>
      <c r="E99">
        <v>1.9547287158771698E-3</v>
      </c>
      <c r="F99">
        <v>-0.457416227885385</v>
      </c>
      <c r="G99" t="s">
        <v>283</v>
      </c>
      <c r="H99" t="s">
        <v>283</v>
      </c>
    </row>
    <row r="100" spans="1:8" x14ac:dyDescent="0.2">
      <c r="A100" t="s">
        <v>284</v>
      </c>
      <c r="B100">
        <v>389</v>
      </c>
      <c r="C100">
        <v>1770</v>
      </c>
      <c r="D100">
        <v>1.24765664489133E-3</v>
      </c>
      <c r="E100">
        <v>1.71888011708961E-3</v>
      </c>
      <c r="F100">
        <v>-0.46224796873466401</v>
      </c>
      <c r="G100" t="s">
        <v>285</v>
      </c>
      <c r="H100" t="s">
        <v>285</v>
      </c>
    </row>
    <row r="101" spans="1:8" x14ac:dyDescent="0.2">
      <c r="A101" t="s">
        <v>286</v>
      </c>
      <c r="B101">
        <v>3706</v>
      </c>
      <c r="C101">
        <v>17102</v>
      </c>
      <c r="D101">
        <v>1.18591363656722E-2</v>
      </c>
      <c r="E101">
        <v>1.6599664959109899E-2</v>
      </c>
      <c r="F101">
        <v>-0.48515517276742198</v>
      </c>
      <c r="G101" t="s">
        <v>287</v>
      </c>
      <c r="H101" t="s">
        <v>621</v>
      </c>
    </row>
    <row r="102" spans="1:8" x14ac:dyDescent="0.2">
      <c r="A102" t="s">
        <v>288</v>
      </c>
      <c r="B102">
        <v>708</v>
      </c>
      <c r="C102">
        <v>3328</v>
      </c>
      <c r="D102">
        <v>2.2681757980203801E-3</v>
      </c>
      <c r="E102">
        <v>3.23102874635308E-3</v>
      </c>
      <c r="F102">
        <v>-0.51046112363310703</v>
      </c>
      <c r="G102" t="s">
        <v>289</v>
      </c>
      <c r="H102" t="s">
        <v>289</v>
      </c>
    </row>
    <row r="103" spans="1:8" x14ac:dyDescent="0.2">
      <c r="A103" t="s">
        <v>290</v>
      </c>
      <c r="B103">
        <v>3026</v>
      </c>
      <c r="C103">
        <v>14216</v>
      </c>
      <c r="D103">
        <v>9.6837350361180605E-3</v>
      </c>
      <c r="E103">
        <v>1.3798598884620501E-2</v>
      </c>
      <c r="F103">
        <v>-0.51088627225860395</v>
      </c>
      <c r="G103" t="s">
        <v>291</v>
      </c>
      <c r="H103" t="s">
        <v>622</v>
      </c>
    </row>
    <row r="104" spans="1:8" x14ac:dyDescent="0.2">
      <c r="A104" t="s">
        <v>292</v>
      </c>
      <c r="B104">
        <v>4072</v>
      </c>
      <c r="C104">
        <v>19822</v>
      </c>
      <c r="D104">
        <v>1.30300141401086E-2</v>
      </c>
      <c r="E104">
        <v>1.9239616352946E-2</v>
      </c>
      <c r="F104">
        <v>-0.56224138186038097</v>
      </c>
      <c r="G104" t="s">
        <v>293</v>
      </c>
      <c r="H104" t="s">
        <v>623</v>
      </c>
    </row>
    <row r="105" spans="1:8" x14ac:dyDescent="0.2">
      <c r="A105" t="s">
        <v>294</v>
      </c>
      <c r="B105">
        <v>1088</v>
      </c>
      <c r="C105">
        <v>5499</v>
      </c>
      <c r="D105">
        <v>3.4838412468888602E-3</v>
      </c>
      <c r="E105">
        <v>5.3381370095950597E-3</v>
      </c>
      <c r="F105">
        <v>-0.61565745031483798</v>
      </c>
      <c r="G105" t="s">
        <v>295</v>
      </c>
      <c r="H105" t="s">
        <v>295</v>
      </c>
    </row>
    <row r="106" spans="1:8" x14ac:dyDescent="0.2">
      <c r="A106" t="s">
        <v>296</v>
      </c>
      <c r="B106">
        <v>350</v>
      </c>
      <c r="C106">
        <v>1784</v>
      </c>
      <c r="D106">
        <v>1.1228909804021901E-3</v>
      </c>
      <c r="E106">
        <v>1.7324681022049401E-3</v>
      </c>
      <c r="F106">
        <v>-0.62561092434426202</v>
      </c>
      <c r="G106" t="s">
        <v>297</v>
      </c>
      <c r="H106" t="s">
        <v>297</v>
      </c>
    </row>
    <row r="107" spans="1:8" x14ac:dyDescent="0.2">
      <c r="A107" t="s">
        <v>298</v>
      </c>
      <c r="B107">
        <v>5194</v>
      </c>
      <c r="C107">
        <v>26500</v>
      </c>
      <c r="D107">
        <v>1.6619426333872901E-2</v>
      </c>
      <c r="E107">
        <v>2.57210852529598E-2</v>
      </c>
      <c r="F107">
        <v>-0.63008093146120103</v>
      </c>
      <c r="G107" t="s">
        <v>299</v>
      </c>
      <c r="H107" t="s">
        <v>624</v>
      </c>
    </row>
    <row r="108" spans="1:8" x14ac:dyDescent="0.2">
      <c r="A108" t="s">
        <v>300</v>
      </c>
      <c r="B108">
        <v>2621</v>
      </c>
      <c r="C108">
        <v>13483</v>
      </c>
      <c r="D108">
        <v>8.3880915971924503E-3</v>
      </c>
      <c r="E108">
        <v>1.30871708067963E-2</v>
      </c>
      <c r="F108">
        <v>-0.64173872749481597</v>
      </c>
      <c r="G108" t="s">
        <v>301</v>
      </c>
      <c r="H108" t="s">
        <v>301</v>
      </c>
    </row>
    <row r="109" spans="1:8" x14ac:dyDescent="0.2">
      <c r="A109" t="s">
        <v>302</v>
      </c>
      <c r="B109">
        <v>819</v>
      </c>
      <c r="C109">
        <v>4268</v>
      </c>
      <c r="D109">
        <v>2.6232780738740702E-3</v>
      </c>
      <c r="E109">
        <v>4.1433648898111502E-3</v>
      </c>
      <c r="F109">
        <v>-0.65943213347455298</v>
      </c>
      <c r="G109" t="s">
        <v>303</v>
      </c>
      <c r="H109" t="s">
        <v>303</v>
      </c>
    </row>
    <row r="110" spans="1:8" x14ac:dyDescent="0.2">
      <c r="A110" t="s">
        <v>304</v>
      </c>
      <c r="B110">
        <v>54</v>
      </c>
      <c r="C110">
        <v>299</v>
      </c>
      <c r="D110">
        <v>1.7595157812569999E-4</v>
      </c>
      <c r="E110">
        <v>2.91171109614276E-4</v>
      </c>
      <c r="F110">
        <v>-0.72668876270358196</v>
      </c>
      <c r="G110" t="s">
        <v>305</v>
      </c>
      <c r="H110" t="s">
        <v>305</v>
      </c>
    </row>
    <row r="111" spans="1:8" x14ac:dyDescent="0.2">
      <c r="A111" t="s">
        <v>306</v>
      </c>
      <c r="B111">
        <v>350</v>
      </c>
      <c r="C111">
        <v>1922</v>
      </c>
      <c r="D111">
        <v>1.1228909804021901E-3</v>
      </c>
      <c r="E111">
        <v>1.8664068126275099E-3</v>
      </c>
      <c r="F111">
        <v>-0.73304561276769697</v>
      </c>
      <c r="G111" t="s">
        <v>297</v>
      </c>
      <c r="H111" t="s">
        <v>625</v>
      </c>
    </row>
    <row r="112" spans="1:8" x14ac:dyDescent="0.2">
      <c r="A112" t="s">
        <v>307</v>
      </c>
      <c r="B112">
        <v>846</v>
      </c>
      <c r="C112">
        <v>4705</v>
      </c>
      <c r="D112">
        <v>2.7096543031357801E-3</v>
      </c>
      <c r="E112">
        <v>4.5675041394826104E-3</v>
      </c>
      <c r="F112">
        <v>-0.75329723162445905</v>
      </c>
      <c r="G112" t="s">
        <v>308</v>
      </c>
      <c r="H112" t="s">
        <v>308</v>
      </c>
    </row>
    <row r="113" spans="1:8" x14ac:dyDescent="0.2">
      <c r="A113" t="s">
        <v>309</v>
      </c>
      <c r="B113">
        <v>518</v>
      </c>
      <c r="C113">
        <v>2940</v>
      </c>
      <c r="D113">
        <v>1.6603430735861501E-3</v>
      </c>
      <c r="E113">
        <v>2.85444744458528E-3</v>
      </c>
      <c r="F113">
        <v>-0.78173012626154303</v>
      </c>
      <c r="G113" t="s">
        <v>310</v>
      </c>
      <c r="H113" t="s">
        <v>310</v>
      </c>
    </row>
    <row r="114" spans="1:8" x14ac:dyDescent="0.2">
      <c r="A114" t="s">
        <v>311</v>
      </c>
      <c r="B114">
        <v>1975</v>
      </c>
      <c r="C114">
        <v>11311</v>
      </c>
      <c r="D114">
        <v>6.32146033411605E-3</v>
      </c>
      <c r="E114">
        <v>1.0979091973189E-2</v>
      </c>
      <c r="F114">
        <v>-0.79642895895708199</v>
      </c>
      <c r="G114" t="s">
        <v>312</v>
      </c>
      <c r="H114" t="s">
        <v>312</v>
      </c>
    </row>
    <row r="115" spans="1:8" x14ac:dyDescent="0.2">
      <c r="A115" t="s">
        <v>313</v>
      </c>
      <c r="B115">
        <v>373</v>
      </c>
      <c r="C115">
        <v>2142</v>
      </c>
      <c r="D115">
        <v>1.1964707312547599E-3</v>
      </c>
      <c r="E115">
        <v>2.0799322930113101E-3</v>
      </c>
      <c r="F115">
        <v>-0.79775146052127099</v>
      </c>
      <c r="G115" t="s">
        <v>314</v>
      </c>
      <c r="H115" t="s">
        <v>314</v>
      </c>
    </row>
    <row r="116" spans="1:8" x14ac:dyDescent="0.2">
      <c r="A116" t="s">
        <v>315</v>
      </c>
      <c r="B116">
        <v>177</v>
      </c>
      <c r="C116">
        <v>1031</v>
      </c>
      <c r="D116">
        <v>5.6944328920680997E-4</v>
      </c>
      <c r="E116">
        <v>1.0016286170731099E-3</v>
      </c>
      <c r="F116">
        <v>-0.81472361018921702</v>
      </c>
      <c r="G116" t="s">
        <v>316</v>
      </c>
      <c r="H116" t="s">
        <v>316</v>
      </c>
    </row>
    <row r="117" spans="1:8" x14ac:dyDescent="0.2">
      <c r="A117" t="s">
        <v>317</v>
      </c>
      <c r="B117">
        <v>685</v>
      </c>
      <c r="C117">
        <v>4009</v>
      </c>
      <c r="D117">
        <v>2.19459604716782E-3</v>
      </c>
      <c r="E117">
        <v>3.8919871651774901E-3</v>
      </c>
      <c r="F117">
        <v>-0.82655154090183103</v>
      </c>
      <c r="G117" t="s">
        <v>318</v>
      </c>
      <c r="H117" t="s">
        <v>626</v>
      </c>
    </row>
    <row r="118" spans="1:8" x14ac:dyDescent="0.2">
      <c r="A118" t="s">
        <v>319</v>
      </c>
      <c r="B118">
        <v>1061</v>
      </c>
      <c r="C118">
        <v>6227</v>
      </c>
      <c r="D118">
        <v>3.3974650176271499E-3</v>
      </c>
      <c r="E118">
        <v>6.0447122355923701E-3</v>
      </c>
      <c r="F118">
        <v>-0.83121496400724404</v>
      </c>
      <c r="G118" t="s">
        <v>320</v>
      </c>
      <c r="H118" t="s">
        <v>320</v>
      </c>
    </row>
    <row r="119" spans="1:8" x14ac:dyDescent="0.2">
      <c r="A119" t="s">
        <v>321</v>
      </c>
      <c r="B119">
        <v>458</v>
      </c>
      <c r="C119">
        <v>2965</v>
      </c>
      <c r="D119">
        <v>1.46839589744902E-3</v>
      </c>
      <c r="E119">
        <v>2.8787117037198098E-3</v>
      </c>
      <c r="F119">
        <v>-0.971182324773183</v>
      </c>
      <c r="G119" t="s">
        <v>322</v>
      </c>
      <c r="H119" t="s">
        <v>322</v>
      </c>
    </row>
    <row r="120" spans="1:8" x14ac:dyDescent="0.2">
      <c r="A120" t="s">
        <v>323</v>
      </c>
      <c r="B120">
        <v>3915</v>
      </c>
      <c r="C120">
        <v>26145</v>
      </c>
      <c r="D120">
        <v>1.2527752362549801E-2</v>
      </c>
      <c r="E120">
        <v>2.5376532773249499E-2</v>
      </c>
      <c r="F120">
        <v>-1.0183673653408301</v>
      </c>
      <c r="G120" t="s">
        <v>324</v>
      </c>
      <c r="H120" t="s">
        <v>627</v>
      </c>
    </row>
    <row r="121" spans="1:8" x14ac:dyDescent="0.2">
      <c r="A121" t="s">
        <v>325</v>
      </c>
      <c r="B121">
        <v>295</v>
      </c>
      <c r="C121">
        <v>1983</v>
      </c>
      <c r="D121">
        <v>9.4693940227649396E-4</v>
      </c>
      <c r="E121">
        <v>1.9256116049157399E-3</v>
      </c>
      <c r="F121">
        <v>-1.0239727304902899</v>
      </c>
      <c r="G121" t="s">
        <v>326</v>
      </c>
      <c r="H121" t="s">
        <v>326</v>
      </c>
    </row>
    <row r="122" spans="1:8" x14ac:dyDescent="0.2">
      <c r="A122" t="s">
        <v>327</v>
      </c>
      <c r="B122">
        <v>996</v>
      </c>
      <c r="C122">
        <v>6685</v>
      </c>
      <c r="D122">
        <v>3.1895222434785899E-3</v>
      </c>
      <c r="E122">
        <v>6.48923346293683E-3</v>
      </c>
      <c r="F122">
        <v>-1.02470773095157</v>
      </c>
      <c r="G122" t="s">
        <v>328</v>
      </c>
      <c r="H122" t="s">
        <v>628</v>
      </c>
    </row>
    <row r="123" spans="1:8" x14ac:dyDescent="0.2">
      <c r="A123" t="s">
        <v>329</v>
      </c>
      <c r="B123">
        <v>357</v>
      </c>
      <c r="C123">
        <v>2462</v>
      </c>
      <c r="D123">
        <v>1.1452848176181901E-3</v>
      </c>
      <c r="E123">
        <v>2.3905148099332102E-3</v>
      </c>
      <c r="F123">
        <v>-1.06161492096706</v>
      </c>
      <c r="G123" t="s">
        <v>330</v>
      </c>
      <c r="H123" t="s">
        <v>629</v>
      </c>
    </row>
    <row r="124" spans="1:8" x14ac:dyDescent="0.2">
      <c r="A124" t="s">
        <v>331</v>
      </c>
      <c r="B124">
        <v>315</v>
      </c>
      <c r="C124">
        <v>2300</v>
      </c>
      <c r="D124">
        <v>1.0109217943221999E-3</v>
      </c>
      <c r="E124">
        <v>2.2332824107414999E-3</v>
      </c>
      <c r="F124">
        <v>-1.1434943057793501</v>
      </c>
      <c r="G124" t="s">
        <v>332</v>
      </c>
      <c r="H124" t="s">
        <v>332</v>
      </c>
    </row>
    <row r="125" spans="1:8" x14ac:dyDescent="0.2">
      <c r="A125" t="s">
        <v>333</v>
      </c>
      <c r="B125">
        <v>246</v>
      </c>
      <c r="C125">
        <v>1899</v>
      </c>
      <c r="D125">
        <v>7.9018254176450604E-4</v>
      </c>
      <c r="E125">
        <v>1.8440836942237499E-3</v>
      </c>
      <c r="F125">
        <v>-1.22264625736599</v>
      </c>
      <c r="G125" t="s">
        <v>334</v>
      </c>
      <c r="H125" t="s">
        <v>334</v>
      </c>
    </row>
    <row r="126" spans="1:8" x14ac:dyDescent="0.2">
      <c r="A126" t="s">
        <v>335</v>
      </c>
      <c r="B126">
        <v>113</v>
      </c>
      <c r="C126">
        <v>877</v>
      </c>
      <c r="D126">
        <v>3.6469963466054099E-4</v>
      </c>
      <c r="E126">
        <v>8.5216078080444695E-4</v>
      </c>
      <c r="F126">
        <v>-1.22441690110298</v>
      </c>
      <c r="G126" t="s">
        <v>336</v>
      </c>
      <c r="H126" t="s">
        <v>630</v>
      </c>
    </row>
    <row r="127" spans="1:8" x14ac:dyDescent="0.2">
      <c r="A127" t="s">
        <v>337</v>
      </c>
      <c r="B127">
        <v>110</v>
      </c>
      <c r="C127">
        <v>940</v>
      </c>
      <c r="D127">
        <v>3.5510227585368499E-4</v>
      </c>
      <c r="E127">
        <v>9.1330671382344503E-4</v>
      </c>
      <c r="F127">
        <v>-1.3628648321107899</v>
      </c>
      <c r="G127" t="s">
        <v>338</v>
      </c>
      <c r="H127" t="s">
        <v>338</v>
      </c>
    </row>
    <row r="128" spans="1:8" x14ac:dyDescent="0.2">
      <c r="A128" t="s">
        <v>339</v>
      </c>
      <c r="B128">
        <v>428</v>
      </c>
      <c r="C128">
        <v>3660</v>
      </c>
      <c r="D128">
        <v>1.3724223093804599E-3</v>
      </c>
      <c r="E128">
        <v>3.5532581076595498E-3</v>
      </c>
      <c r="F128">
        <v>-1.3724180065373599</v>
      </c>
      <c r="G128" t="s">
        <v>340</v>
      </c>
      <c r="H128" t="s">
        <v>631</v>
      </c>
    </row>
    <row r="129" spans="1:8" x14ac:dyDescent="0.2">
      <c r="A129" t="s">
        <v>341</v>
      </c>
      <c r="B129">
        <v>287</v>
      </c>
      <c r="C129">
        <v>2554</v>
      </c>
      <c r="D129">
        <v>9.2134644545821E-4</v>
      </c>
      <c r="E129">
        <v>2.4798072835482501E-3</v>
      </c>
      <c r="F129">
        <v>-1.42841236011503</v>
      </c>
      <c r="G129" t="s">
        <v>342</v>
      </c>
      <c r="H129" t="s">
        <v>342</v>
      </c>
    </row>
    <row r="130" spans="1:8" x14ac:dyDescent="0.2">
      <c r="A130" t="s">
        <v>343</v>
      </c>
      <c r="B130">
        <v>24</v>
      </c>
      <c r="C130" s="26">
        <v>239</v>
      </c>
      <c r="D130" s="26">
        <v>7.9977990057136301E-5</v>
      </c>
      <c r="E130">
        <v>2.3293688769142099E-4</v>
      </c>
      <c r="F130">
        <v>-1.5422641915661499</v>
      </c>
      <c r="G130" t="s">
        <v>344</v>
      </c>
      <c r="H130" t="s">
        <v>632</v>
      </c>
    </row>
    <row r="131" spans="1:8" x14ac:dyDescent="0.2">
      <c r="A131" t="s">
        <v>345</v>
      </c>
      <c r="B131">
        <v>160</v>
      </c>
      <c r="C131">
        <v>1554</v>
      </c>
      <c r="D131">
        <v>5.1505825596795797E-4</v>
      </c>
      <c r="E131">
        <v>1.5092369181673301E-3</v>
      </c>
      <c r="F131">
        <v>-1.55101177263571</v>
      </c>
      <c r="G131" t="s">
        <v>346</v>
      </c>
      <c r="H131" t="s">
        <v>346</v>
      </c>
    </row>
    <row r="132" spans="1:8" x14ac:dyDescent="0.2">
      <c r="A132" t="s">
        <v>347</v>
      </c>
      <c r="B132" s="26">
        <v>141</v>
      </c>
      <c r="C132">
        <v>1383</v>
      </c>
      <c r="D132">
        <v>4.5427498352453401E-4</v>
      </c>
      <c r="E132">
        <v>1.3432693856871901E-3</v>
      </c>
      <c r="F132">
        <v>-1.5641108938643999</v>
      </c>
      <c r="G132" t="s">
        <v>348</v>
      </c>
      <c r="H132" t="s">
        <v>348</v>
      </c>
    </row>
    <row r="133" spans="1:8" x14ac:dyDescent="0.2">
      <c r="A133" t="s">
        <v>349</v>
      </c>
      <c r="B133">
        <v>312</v>
      </c>
      <c r="C133">
        <v>3060</v>
      </c>
      <c r="D133">
        <v>1.00132443551535E-3</v>
      </c>
      <c r="E133">
        <v>2.970915888431E-3</v>
      </c>
      <c r="F133">
        <v>-1.5689982683267301</v>
      </c>
      <c r="G133" t="s">
        <v>350</v>
      </c>
      <c r="H133" t="s">
        <v>350</v>
      </c>
    </row>
    <row r="134" spans="1:8" x14ac:dyDescent="0.2">
      <c r="A134" t="s">
        <v>351</v>
      </c>
      <c r="B134">
        <v>34</v>
      </c>
      <c r="C134">
        <v>390</v>
      </c>
      <c r="D134">
        <v>1.11969186079991E-4</v>
      </c>
      <c r="E134">
        <v>3.7949301286394001E-4</v>
      </c>
      <c r="F134">
        <v>-1.76097156609475</v>
      </c>
      <c r="G134" t="s">
        <v>352</v>
      </c>
      <c r="H134" t="s">
        <v>633</v>
      </c>
    </row>
    <row r="135" spans="1:8" x14ac:dyDescent="0.2">
      <c r="A135" t="s">
        <v>353</v>
      </c>
      <c r="B135">
        <v>25</v>
      </c>
      <c r="C135" s="26">
        <v>544</v>
      </c>
      <c r="D135" s="26">
        <v>8.31771096594217E-5</v>
      </c>
      <c r="E135">
        <v>5.2896084913260102E-4</v>
      </c>
      <c r="F135">
        <v>-2.66890248725556</v>
      </c>
      <c r="G135" t="s">
        <v>354</v>
      </c>
      <c r="H135" t="s">
        <v>354</v>
      </c>
    </row>
    <row r="136" spans="1:8" x14ac:dyDescent="0.2">
      <c r="A136" t="s">
        <v>355</v>
      </c>
      <c r="B136">
        <v>25</v>
      </c>
      <c r="C136" s="26">
        <v>544</v>
      </c>
      <c r="D136" s="26">
        <v>8.31771096594217E-5</v>
      </c>
      <c r="E136">
        <v>5.2896084913260102E-4</v>
      </c>
      <c r="F136">
        <v>-2.66890248725556</v>
      </c>
      <c r="G136" t="s">
        <v>354</v>
      </c>
      <c r="H136" t="s">
        <v>354</v>
      </c>
    </row>
    <row r="137" spans="1:8" x14ac:dyDescent="0.2">
      <c r="A137" t="s">
        <v>356</v>
      </c>
      <c r="B137" s="26">
        <v>25</v>
      </c>
      <c r="C137" s="26">
        <v>544</v>
      </c>
      <c r="D137" s="26">
        <v>8.31771096594217E-5</v>
      </c>
      <c r="E137">
        <v>5.2896084913260102E-4</v>
      </c>
      <c r="F137">
        <v>-2.66890248725556</v>
      </c>
      <c r="G137" t="s">
        <v>354</v>
      </c>
      <c r="H137" t="s">
        <v>354</v>
      </c>
    </row>
    <row r="138" spans="1:8" x14ac:dyDescent="0.2">
      <c r="A138" t="s">
        <v>357</v>
      </c>
      <c r="B138" s="26">
        <v>56</v>
      </c>
      <c r="C138">
        <v>1232</v>
      </c>
      <c r="D138">
        <v>1.8234981733027101E-4</v>
      </c>
      <c r="E138">
        <v>1.19671326051467E-3</v>
      </c>
      <c r="F138">
        <v>-2.7142968559704599</v>
      </c>
      <c r="G138" t="s">
        <v>358</v>
      </c>
      <c r="H138" t="s">
        <v>358</v>
      </c>
    </row>
    <row r="139" spans="1:8" x14ac:dyDescent="0.2">
      <c r="B139" s="2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G11" sqref="G11"/>
    </sheetView>
  </sheetViews>
  <sheetFormatPr defaultRowHeight="12.75" x14ac:dyDescent="0.2"/>
  <cols>
    <col min="7" max="7" width="16.85546875" customWidth="1"/>
  </cols>
  <sheetData>
    <row r="1" spans="1:8" x14ac:dyDescent="0.2">
      <c r="A1" t="s">
        <v>82</v>
      </c>
      <c r="B1" t="s">
        <v>83</v>
      </c>
      <c r="C1" t="s">
        <v>84</v>
      </c>
      <c r="D1" t="s">
        <v>85</v>
      </c>
      <c r="E1" t="s">
        <v>86</v>
      </c>
      <c r="F1" t="s">
        <v>87</v>
      </c>
      <c r="G1" t="s">
        <v>585</v>
      </c>
      <c r="H1" t="s">
        <v>586</v>
      </c>
    </row>
    <row r="2" spans="1:8" x14ac:dyDescent="0.2">
      <c r="A2" t="s">
        <v>106</v>
      </c>
      <c r="B2">
        <v>54</v>
      </c>
      <c r="C2">
        <v>172</v>
      </c>
      <c r="D2">
        <v>0.119565217391304</v>
      </c>
      <c r="E2">
        <v>1.22521246458924E-2</v>
      </c>
      <c r="F2">
        <v>3.2866939031020999</v>
      </c>
      <c r="G2" t="s">
        <v>359</v>
      </c>
      <c r="H2" t="s">
        <v>107</v>
      </c>
    </row>
    <row r="3" spans="1:8" x14ac:dyDescent="0.2">
      <c r="A3" t="s">
        <v>92</v>
      </c>
      <c r="B3">
        <v>31</v>
      </c>
      <c r="C3">
        <v>120</v>
      </c>
      <c r="D3">
        <v>6.9565217391304293E-2</v>
      </c>
      <c r="E3">
        <v>8.5694050991501399E-3</v>
      </c>
      <c r="F3">
        <v>3.0210991799395699</v>
      </c>
      <c r="G3" t="s">
        <v>360</v>
      </c>
      <c r="H3" t="s">
        <v>93</v>
      </c>
    </row>
    <row r="4" spans="1:8" x14ac:dyDescent="0.2">
      <c r="A4" t="s">
        <v>160</v>
      </c>
      <c r="B4">
        <v>56</v>
      </c>
      <c r="C4">
        <v>305</v>
      </c>
      <c r="D4">
        <v>0.123913043478261</v>
      </c>
      <c r="E4">
        <v>2.1671388101983002E-2</v>
      </c>
      <c r="F4">
        <v>2.5154645886862599</v>
      </c>
      <c r="G4" t="s">
        <v>361</v>
      </c>
      <c r="H4" t="s">
        <v>634</v>
      </c>
    </row>
    <row r="5" spans="1:8" s="8" customFormat="1" x14ac:dyDescent="0.2">
      <c r="A5" s="8" t="s">
        <v>112</v>
      </c>
      <c r="B5" s="8">
        <v>43</v>
      </c>
      <c r="C5" s="8">
        <v>274</v>
      </c>
      <c r="D5" s="8">
        <v>9.5652173913043495E-2</v>
      </c>
      <c r="E5" s="8">
        <v>1.94759206798867E-2</v>
      </c>
      <c r="F5" s="8">
        <v>2.2961062274394402</v>
      </c>
      <c r="G5" s="8" t="s">
        <v>362</v>
      </c>
      <c r="H5" s="8" t="s">
        <v>487</v>
      </c>
    </row>
    <row r="6" spans="1:8" x14ac:dyDescent="0.2">
      <c r="A6" t="s">
        <v>90</v>
      </c>
      <c r="B6">
        <v>4</v>
      </c>
      <c r="C6">
        <v>64</v>
      </c>
      <c r="D6">
        <v>1.0869565217391301E-2</v>
      </c>
      <c r="E6">
        <v>4.60339943342776E-3</v>
      </c>
      <c r="F6">
        <v>1.2395226990730801</v>
      </c>
      <c r="G6" t="s">
        <v>89</v>
      </c>
      <c r="H6" t="s">
        <v>91</v>
      </c>
    </row>
    <row r="7" spans="1:8" x14ac:dyDescent="0.2">
      <c r="A7" t="s">
        <v>154</v>
      </c>
      <c r="B7">
        <v>24</v>
      </c>
      <c r="C7">
        <v>357</v>
      </c>
      <c r="D7">
        <v>5.4347826086956499E-2</v>
      </c>
      <c r="E7">
        <v>2.5354107648725199E-2</v>
      </c>
      <c r="F7">
        <v>1.10000282972464</v>
      </c>
      <c r="G7" t="s">
        <v>363</v>
      </c>
      <c r="H7" t="s">
        <v>635</v>
      </c>
    </row>
    <row r="8" spans="1:8" x14ac:dyDescent="0.2">
      <c r="A8" t="s">
        <v>162</v>
      </c>
      <c r="B8">
        <v>80</v>
      </c>
      <c r="C8">
        <v>1221</v>
      </c>
      <c r="D8">
        <v>0.176086956521739</v>
      </c>
      <c r="E8">
        <v>8.6543909348441903E-2</v>
      </c>
      <c r="F8">
        <v>1.0247838502800599</v>
      </c>
      <c r="G8" t="s">
        <v>364</v>
      </c>
      <c r="H8" t="s">
        <v>636</v>
      </c>
    </row>
    <row r="9" spans="1:8" x14ac:dyDescent="0.2">
      <c r="A9" t="s">
        <v>144</v>
      </c>
      <c r="B9">
        <v>8</v>
      </c>
      <c r="C9">
        <v>164</v>
      </c>
      <c r="D9">
        <v>1.9565217391304301E-2</v>
      </c>
      <c r="E9">
        <v>1.1685552407932001E-2</v>
      </c>
      <c r="F9">
        <v>0.74356520441066398</v>
      </c>
      <c r="G9" t="s">
        <v>365</v>
      </c>
      <c r="H9" t="s">
        <v>475</v>
      </c>
    </row>
    <row r="10" spans="1:8" x14ac:dyDescent="0.2">
      <c r="A10" t="s">
        <v>118</v>
      </c>
      <c r="B10">
        <v>4</v>
      </c>
      <c r="C10">
        <v>102</v>
      </c>
      <c r="D10">
        <v>1.0869565217391301E-2</v>
      </c>
      <c r="E10">
        <v>7.2946175637393796E-3</v>
      </c>
      <c r="F10">
        <v>0.57538998491831095</v>
      </c>
      <c r="G10" t="s">
        <v>89</v>
      </c>
      <c r="H10" t="s">
        <v>472</v>
      </c>
    </row>
    <row r="11" spans="1:8" x14ac:dyDescent="0.2">
      <c r="A11" t="s">
        <v>108</v>
      </c>
      <c r="B11">
        <v>4</v>
      </c>
      <c r="C11">
        <v>126</v>
      </c>
      <c r="D11">
        <v>1.0869565217391301E-2</v>
      </c>
      <c r="E11">
        <v>8.9943342776204003E-3</v>
      </c>
      <c r="F11">
        <v>0.27320582532936399</v>
      </c>
      <c r="G11" t="s">
        <v>89</v>
      </c>
      <c r="H11" t="s">
        <v>473</v>
      </c>
    </row>
    <row r="12" spans="1:8" x14ac:dyDescent="0.2">
      <c r="A12" t="s">
        <v>198</v>
      </c>
      <c r="B12">
        <v>1</v>
      </c>
      <c r="C12">
        <v>51</v>
      </c>
      <c r="D12">
        <v>4.3478260869565201E-3</v>
      </c>
      <c r="E12">
        <v>3.6827195467422102E-3</v>
      </c>
      <c r="F12">
        <v>0.239522699073075</v>
      </c>
      <c r="G12" t="s">
        <v>123</v>
      </c>
      <c r="H12" t="s">
        <v>468</v>
      </c>
    </row>
    <row r="13" spans="1:8" x14ac:dyDescent="0.2">
      <c r="A13" t="s">
        <v>140</v>
      </c>
      <c r="B13">
        <v>5</v>
      </c>
      <c r="C13">
        <v>156</v>
      </c>
      <c r="D13">
        <v>1.3043478260869599E-2</v>
      </c>
      <c r="E13">
        <v>1.11189801699717E-2</v>
      </c>
      <c r="F13">
        <v>0.23030416904369699</v>
      </c>
      <c r="G13" t="s">
        <v>366</v>
      </c>
      <c r="H13" t="s">
        <v>474</v>
      </c>
    </row>
    <row r="14" spans="1:8" x14ac:dyDescent="0.2">
      <c r="A14" t="s">
        <v>120</v>
      </c>
      <c r="B14">
        <v>8</v>
      </c>
      <c r="C14">
        <v>255</v>
      </c>
      <c r="D14">
        <v>1.9565217391304301E-2</v>
      </c>
      <c r="E14">
        <v>1.8130311614730901E-2</v>
      </c>
      <c r="F14">
        <v>0.10988741865648</v>
      </c>
      <c r="G14" t="s">
        <v>367</v>
      </c>
      <c r="H14" t="s">
        <v>477</v>
      </c>
    </row>
    <row r="15" spans="1:8" x14ac:dyDescent="0.2">
      <c r="A15" t="s">
        <v>170</v>
      </c>
      <c r="B15">
        <v>9</v>
      </c>
      <c r="C15">
        <v>308</v>
      </c>
      <c r="D15">
        <v>2.1739130434782601E-2</v>
      </c>
      <c r="E15">
        <v>2.1883852691218099E-2</v>
      </c>
      <c r="F15">
        <v>-9.5725158028447995E-3</v>
      </c>
      <c r="G15" t="s">
        <v>368</v>
      </c>
      <c r="H15" t="s">
        <v>637</v>
      </c>
    </row>
    <row r="16" spans="1:8" x14ac:dyDescent="0.2">
      <c r="A16" t="s">
        <v>142</v>
      </c>
      <c r="B16">
        <v>29</v>
      </c>
      <c r="C16">
        <v>976</v>
      </c>
      <c r="D16">
        <v>6.5217391304347797E-2</v>
      </c>
      <c r="E16">
        <v>6.9192634560906505E-2</v>
      </c>
      <c r="F16">
        <v>-8.5361739145699403E-2</v>
      </c>
      <c r="G16" t="s">
        <v>369</v>
      </c>
      <c r="H16" t="s">
        <v>478</v>
      </c>
    </row>
    <row r="17" spans="1:8" s="9" customFormat="1" x14ac:dyDescent="0.2">
      <c r="A17" s="9" t="s">
        <v>172</v>
      </c>
      <c r="B17" s="9">
        <v>0</v>
      </c>
      <c r="C17" s="9">
        <v>47</v>
      </c>
      <c r="D17" s="9">
        <v>2.17391304347826E-3</v>
      </c>
      <c r="E17" s="9">
        <v>3.3994334277620401E-3</v>
      </c>
      <c r="F17" s="9">
        <v>-0.64500008350698901</v>
      </c>
      <c r="G17" s="9" t="s">
        <v>370</v>
      </c>
      <c r="H17" s="9" t="s">
        <v>370</v>
      </c>
    </row>
    <row r="18" spans="1:8" x14ac:dyDescent="0.2">
      <c r="A18" t="s">
        <v>309</v>
      </c>
      <c r="B18">
        <v>0</v>
      </c>
      <c r="C18">
        <v>48</v>
      </c>
      <c r="D18">
        <v>2.17391304347826E-3</v>
      </c>
      <c r="E18">
        <v>3.47025495750708E-3</v>
      </c>
      <c r="F18">
        <v>-0.67474742690104095</v>
      </c>
      <c r="G18" t="s">
        <v>371</v>
      </c>
      <c r="H18" t="s">
        <v>371</v>
      </c>
    </row>
    <row r="19" spans="1:8" x14ac:dyDescent="0.2">
      <c r="A19" t="s">
        <v>194</v>
      </c>
      <c r="B19">
        <v>0</v>
      </c>
      <c r="C19">
        <v>50</v>
      </c>
      <c r="D19">
        <v>2.17391304347826E-3</v>
      </c>
      <c r="E19">
        <v>3.6118980169971698E-3</v>
      </c>
      <c r="F19">
        <v>-0.73246292475732799</v>
      </c>
      <c r="G19" t="s">
        <v>372</v>
      </c>
      <c r="H19" t="s">
        <v>372</v>
      </c>
    </row>
    <row r="20" spans="1:8" x14ac:dyDescent="0.2">
      <c r="A20" t="s">
        <v>280</v>
      </c>
      <c r="B20">
        <v>0</v>
      </c>
      <c r="C20">
        <v>50</v>
      </c>
      <c r="D20">
        <v>2.17391304347826E-3</v>
      </c>
      <c r="E20">
        <v>3.6118980169971698E-3</v>
      </c>
      <c r="F20">
        <v>-0.73246292475732799</v>
      </c>
      <c r="G20" t="s">
        <v>373</v>
      </c>
      <c r="H20" t="s">
        <v>373</v>
      </c>
    </row>
    <row r="21" spans="1:8" x14ac:dyDescent="0.2">
      <c r="A21" t="s">
        <v>200</v>
      </c>
      <c r="B21">
        <v>0</v>
      </c>
      <c r="C21">
        <v>52</v>
      </c>
      <c r="D21">
        <v>2.17391304347826E-3</v>
      </c>
      <c r="E21">
        <v>3.7535410764872501E-3</v>
      </c>
      <c r="F21">
        <v>-0.78795803734903203</v>
      </c>
      <c r="G21" t="s">
        <v>374</v>
      </c>
      <c r="H21" t="s">
        <v>374</v>
      </c>
    </row>
    <row r="22" spans="1:8" x14ac:dyDescent="0.2">
      <c r="A22" t="s">
        <v>300</v>
      </c>
      <c r="B22">
        <v>0</v>
      </c>
      <c r="C22">
        <v>57</v>
      </c>
      <c r="D22">
        <v>2.17391304347826E-3</v>
      </c>
      <c r="E22">
        <v>4.1076487252124597E-3</v>
      </c>
      <c r="F22">
        <v>-0.91801857791340502</v>
      </c>
      <c r="G22" t="s">
        <v>375</v>
      </c>
      <c r="H22" t="s">
        <v>375</v>
      </c>
    </row>
    <row r="23" spans="1:8" x14ac:dyDescent="0.2">
      <c r="A23" t="s">
        <v>298</v>
      </c>
      <c r="B23">
        <v>0</v>
      </c>
      <c r="C23">
        <v>58</v>
      </c>
      <c r="D23">
        <v>2.17391304347826E-3</v>
      </c>
      <c r="E23">
        <v>4.1784702549575101E-3</v>
      </c>
      <c r="F23">
        <v>-0.94268063214767395</v>
      </c>
      <c r="G23" t="s">
        <v>376</v>
      </c>
      <c r="H23" t="s">
        <v>376</v>
      </c>
    </row>
    <row r="24" spans="1:8" x14ac:dyDescent="0.2">
      <c r="A24" t="s">
        <v>196</v>
      </c>
      <c r="B24">
        <v>0</v>
      </c>
      <c r="C24">
        <v>59</v>
      </c>
      <c r="D24">
        <v>2.17391304347826E-3</v>
      </c>
      <c r="E24">
        <v>4.24929178470255E-3</v>
      </c>
      <c r="F24">
        <v>-0.96692817839435097</v>
      </c>
      <c r="G24" t="s">
        <v>377</v>
      </c>
      <c r="H24" t="s">
        <v>377</v>
      </c>
    </row>
    <row r="25" spans="1:8" x14ac:dyDescent="0.2">
      <c r="A25" t="s">
        <v>158</v>
      </c>
      <c r="B25">
        <v>0</v>
      </c>
      <c r="C25">
        <v>62</v>
      </c>
      <c r="D25">
        <v>2.17391304347826E-3</v>
      </c>
      <c r="E25">
        <v>4.4617563739376802E-3</v>
      </c>
      <c r="F25">
        <v>-1.03731750628575</v>
      </c>
      <c r="G25" t="s">
        <v>378</v>
      </c>
      <c r="H25" t="s">
        <v>378</v>
      </c>
    </row>
    <row r="26" spans="1:8" x14ac:dyDescent="0.2">
      <c r="A26" t="s">
        <v>146</v>
      </c>
      <c r="B26">
        <v>0</v>
      </c>
      <c r="C26">
        <v>62</v>
      </c>
      <c r="D26">
        <v>2.17391304347826E-3</v>
      </c>
      <c r="E26">
        <v>4.4617563739376802E-3</v>
      </c>
      <c r="F26">
        <v>-1.03731750628575</v>
      </c>
      <c r="G26" t="s">
        <v>379</v>
      </c>
      <c r="H26" t="s">
        <v>379</v>
      </c>
    </row>
    <row r="27" spans="1:8" x14ac:dyDescent="0.2">
      <c r="A27" t="s">
        <v>222</v>
      </c>
      <c r="B27">
        <v>0</v>
      </c>
      <c r="C27">
        <v>70</v>
      </c>
      <c r="D27">
        <v>2.17391304347826E-3</v>
      </c>
      <c r="E27">
        <v>5.0283286118980204E-3</v>
      </c>
      <c r="F27">
        <v>-1.2097847022905099</v>
      </c>
      <c r="G27" t="s">
        <v>380</v>
      </c>
      <c r="H27" t="s">
        <v>380</v>
      </c>
    </row>
    <row r="28" spans="1:8" x14ac:dyDescent="0.2">
      <c r="A28" t="s">
        <v>286</v>
      </c>
      <c r="B28">
        <v>0</v>
      </c>
      <c r="C28">
        <v>70</v>
      </c>
      <c r="D28">
        <v>2.17391304347826E-3</v>
      </c>
      <c r="E28">
        <v>5.0283286118980204E-3</v>
      </c>
      <c r="F28">
        <v>-1.2097847022905099</v>
      </c>
      <c r="G28" t="s">
        <v>381</v>
      </c>
      <c r="H28" t="s">
        <v>381</v>
      </c>
    </row>
    <row r="29" spans="1:8" x14ac:dyDescent="0.2">
      <c r="A29" t="s">
        <v>323</v>
      </c>
      <c r="B29">
        <v>0</v>
      </c>
      <c r="C29">
        <v>75</v>
      </c>
      <c r="D29">
        <v>2.17391304347826E-3</v>
      </c>
      <c r="E29">
        <v>5.3824362606232296E-3</v>
      </c>
      <c r="F29">
        <v>-1.30796509622942</v>
      </c>
      <c r="G29" t="s">
        <v>382</v>
      </c>
      <c r="H29" t="s">
        <v>382</v>
      </c>
    </row>
    <row r="30" spans="1:8" x14ac:dyDescent="0.2">
      <c r="A30" t="s">
        <v>182</v>
      </c>
      <c r="B30">
        <v>0</v>
      </c>
      <c r="C30">
        <v>89</v>
      </c>
      <c r="D30">
        <v>2.17391304347826E-3</v>
      </c>
      <c r="E30">
        <v>6.3739376770538198E-3</v>
      </c>
      <c r="F30">
        <v>-1.55189067911551</v>
      </c>
      <c r="G30" t="s">
        <v>383</v>
      </c>
      <c r="H30" t="s">
        <v>383</v>
      </c>
    </row>
    <row r="31" spans="1:8" x14ac:dyDescent="0.2">
      <c r="A31" t="s">
        <v>290</v>
      </c>
      <c r="B31">
        <v>0</v>
      </c>
      <c r="C31">
        <v>98</v>
      </c>
      <c r="D31">
        <v>2.17391304347826E-3</v>
      </c>
      <c r="E31">
        <v>7.0113314447592104E-3</v>
      </c>
      <c r="F31">
        <v>-1.6893942028654401</v>
      </c>
      <c r="G31" t="s">
        <v>384</v>
      </c>
      <c r="H31" t="s">
        <v>384</v>
      </c>
    </row>
    <row r="32" spans="1:8" x14ac:dyDescent="0.2">
      <c r="A32" t="s">
        <v>230</v>
      </c>
      <c r="B32">
        <v>0</v>
      </c>
      <c r="C32">
        <v>111</v>
      </c>
      <c r="D32">
        <v>2.17391304347826E-3</v>
      </c>
      <c r="E32">
        <v>7.9320113314447598E-3</v>
      </c>
      <c r="F32">
        <v>-1.8673925048434401</v>
      </c>
      <c r="G32" t="s">
        <v>385</v>
      </c>
      <c r="H32" t="s">
        <v>385</v>
      </c>
    </row>
    <row r="33" spans="1:8" x14ac:dyDescent="0.2">
      <c r="A33" t="s">
        <v>228</v>
      </c>
      <c r="B33">
        <v>0</v>
      </c>
      <c r="C33">
        <v>133</v>
      </c>
      <c r="D33">
        <v>2.17391304347826E-3</v>
      </c>
      <c r="E33">
        <v>9.4900849858356902E-3</v>
      </c>
      <c r="F33">
        <v>-2.1261267732436</v>
      </c>
      <c r="G33" t="s">
        <v>386</v>
      </c>
      <c r="H33" t="s">
        <v>386</v>
      </c>
    </row>
    <row r="34" spans="1:8" x14ac:dyDescent="0.2">
      <c r="A34" t="s">
        <v>226</v>
      </c>
      <c r="B34">
        <v>0</v>
      </c>
      <c r="C34">
        <v>137</v>
      </c>
      <c r="D34">
        <v>2.17391304347826E-3</v>
      </c>
      <c r="E34">
        <v>9.7733711048158603E-3</v>
      </c>
      <c r="F34">
        <v>-2.1685620395640002</v>
      </c>
      <c r="G34" t="s">
        <v>387</v>
      </c>
      <c r="H34" t="s">
        <v>387</v>
      </c>
    </row>
    <row r="35" spans="1:8" x14ac:dyDescent="0.2">
      <c r="A35" t="s">
        <v>272</v>
      </c>
      <c r="B35">
        <v>0</v>
      </c>
      <c r="C35">
        <v>141</v>
      </c>
      <c r="D35">
        <v>2.17391304347826E-3</v>
      </c>
      <c r="E35">
        <v>1.0056657223795999E-2</v>
      </c>
      <c r="F35">
        <v>-2.2097847022905102</v>
      </c>
      <c r="G35" t="s">
        <v>388</v>
      </c>
      <c r="H35" t="s">
        <v>388</v>
      </c>
    </row>
    <row r="36" spans="1:8" x14ac:dyDescent="0.2">
      <c r="A36" t="s">
        <v>258</v>
      </c>
      <c r="B36">
        <v>0</v>
      </c>
      <c r="C36">
        <v>152</v>
      </c>
      <c r="D36">
        <v>2.17391304347826E-3</v>
      </c>
      <c r="E36">
        <v>1.0835694050991501E-2</v>
      </c>
      <c r="F36">
        <v>-2.3174254254784801</v>
      </c>
      <c r="G36" t="s">
        <v>389</v>
      </c>
      <c r="H36" t="s">
        <v>389</v>
      </c>
    </row>
    <row r="37" spans="1:8" x14ac:dyDescent="0.2">
      <c r="A37" t="s">
        <v>176</v>
      </c>
      <c r="B37">
        <v>0</v>
      </c>
      <c r="C37">
        <v>161</v>
      </c>
      <c r="D37">
        <v>2.17391304347826E-3</v>
      </c>
      <c r="E37">
        <v>1.14730878186969E-2</v>
      </c>
      <c r="F37">
        <v>-2.3998875856704598</v>
      </c>
      <c r="G37" t="s">
        <v>390</v>
      </c>
      <c r="H37" t="s">
        <v>390</v>
      </c>
    </row>
    <row r="38" spans="1:8" x14ac:dyDescent="0.2">
      <c r="A38" t="s">
        <v>178</v>
      </c>
      <c r="B38">
        <v>0</v>
      </c>
      <c r="C38">
        <v>178</v>
      </c>
      <c r="D38">
        <v>2.17391304347826E-3</v>
      </c>
      <c r="E38">
        <v>1.26770538243626E-2</v>
      </c>
      <c r="F38">
        <v>-2.5438533600500901</v>
      </c>
      <c r="G38" t="s">
        <v>391</v>
      </c>
      <c r="H38" t="s">
        <v>391</v>
      </c>
    </row>
    <row r="39" spans="1:8" x14ac:dyDescent="0.2">
      <c r="A39" t="s">
        <v>232</v>
      </c>
      <c r="B39">
        <v>0</v>
      </c>
      <c r="C39">
        <v>234</v>
      </c>
      <c r="D39">
        <v>2.17391304347826E-3</v>
      </c>
      <c r="E39">
        <v>1.6643059490084999E-2</v>
      </c>
      <c r="F39">
        <v>-2.9365545293508299</v>
      </c>
      <c r="G39" t="s">
        <v>392</v>
      </c>
      <c r="H39" t="s">
        <v>392</v>
      </c>
    </row>
    <row r="40" spans="1:8" x14ac:dyDescent="0.2">
      <c r="A40" t="s">
        <v>210</v>
      </c>
      <c r="B40">
        <v>0</v>
      </c>
      <c r="C40">
        <v>278</v>
      </c>
      <c r="D40">
        <v>2.17391304347826E-3</v>
      </c>
      <c r="E40">
        <v>1.9759206798866901E-2</v>
      </c>
      <c r="F40">
        <v>-3.1841588946150199</v>
      </c>
      <c r="G40" t="s">
        <v>393</v>
      </c>
      <c r="H40" t="s">
        <v>39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13" sqref="A13"/>
    </sheetView>
  </sheetViews>
  <sheetFormatPr defaultRowHeight="12.75" x14ac:dyDescent="0.2"/>
  <cols>
    <col min="1" max="1" width="74.42578125" bestFit="1" customWidth="1"/>
  </cols>
  <sheetData>
    <row r="1" spans="1:1" x14ac:dyDescent="0.2">
      <c r="A1" s="8" t="s">
        <v>52</v>
      </c>
    </row>
    <row r="2" spans="1:1" x14ac:dyDescent="0.2">
      <c r="A2" s="9" t="s">
        <v>55</v>
      </c>
    </row>
    <row r="3" spans="1:1" x14ac:dyDescent="0.2">
      <c r="A3" s="9" t="s">
        <v>73</v>
      </c>
    </row>
    <row r="4" spans="1:1" x14ac:dyDescent="0.2">
      <c r="A4" s="9" t="s">
        <v>5</v>
      </c>
    </row>
    <row r="5" spans="1:1" x14ac:dyDescent="0.2">
      <c r="A5" s="9" t="s">
        <v>74</v>
      </c>
    </row>
    <row r="6" spans="1:1" x14ac:dyDescent="0.2">
      <c r="A6" s="9" t="s">
        <v>68</v>
      </c>
    </row>
    <row r="7" spans="1:1" x14ac:dyDescent="0.2">
      <c r="A7" s="9" t="s">
        <v>53</v>
      </c>
    </row>
    <row r="8" spans="1:1" x14ac:dyDescent="0.2">
      <c r="A8" s="9" t="s">
        <v>54</v>
      </c>
    </row>
    <row r="13" spans="1:1" ht="59.25" customHeight="1" x14ac:dyDescent="0.2">
      <c r="A13" s="25" t="s">
        <v>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5"/>
  <sheetViews>
    <sheetView tabSelected="1" workbookViewId="0">
      <selection activeCell="E13" sqref="E13"/>
    </sheetView>
  </sheetViews>
  <sheetFormatPr defaultRowHeight="12.75" x14ac:dyDescent="0.2"/>
  <sheetData>
    <row r="1" spans="1:8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585</v>
      </c>
      <c r="H1" s="8" t="s">
        <v>586</v>
      </c>
    </row>
    <row r="2" spans="1:8" x14ac:dyDescent="0.2">
      <c r="A2" t="s">
        <v>479</v>
      </c>
      <c r="B2">
        <v>1</v>
      </c>
      <c r="C2">
        <v>9</v>
      </c>
      <c r="D2">
        <v>1.78922884236894E-4</v>
      </c>
      <c r="E2" s="26">
        <v>9.7057036538091999E-6</v>
      </c>
      <c r="F2">
        <v>4.2043612989830104</v>
      </c>
      <c r="G2" t="s">
        <v>480</v>
      </c>
      <c r="H2" t="s">
        <v>480</v>
      </c>
    </row>
    <row r="3" spans="1:8" x14ac:dyDescent="0.2">
      <c r="A3" t="s">
        <v>481</v>
      </c>
      <c r="B3">
        <v>2</v>
      </c>
      <c r="C3">
        <v>94</v>
      </c>
      <c r="D3">
        <v>2.6838432635534101E-4</v>
      </c>
      <c r="E3" s="26">
        <v>9.2204184711187399E-5</v>
      </c>
      <c r="F3">
        <v>1.5413962862605799</v>
      </c>
      <c r="G3" t="s">
        <v>482</v>
      </c>
      <c r="H3" t="s">
        <v>638</v>
      </c>
    </row>
    <row r="4" spans="1:8" x14ac:dyDescent="0.2">
      <c r="A4" t="s">
        <v>88</v>
      </c>
      <c r="B4">
        <v>44</v>
      </c>
      <c r="C4">
        <v>1475</v>
      </c>
      <c r="D4">
        <v>4.0257648953301098E-3</v>
      </c>
      <c r="E4">
        <v>1.43256185930224E-3</v>
      </c>
      <c r="F4">
        <v>1.4906654841396501</v>
      </c>
      <c r="G4" t="s">
        <v>89</v>
      </c>
      <c r="H4" t="s">
        <v>89</v>
      </c>
    </row>
    <row r="5" spans="1:8" x14ac:dyDescent="0.2">
      <c r="A5" t="s">
        <v>90</v>
      </c>
      <c r="B5">
        <v>200</v>
      </c>
      <c r="C5">
        <v>7947</v>
      </c>
      <c r="D5">
        <v>1.7981749865807799E-2</v>
      </c>
      <c r="E5">
        <v>7.7140932640475503E-3</v>
      </c>
      <c r="F5">
        <v>1.22096492779963</v>
      </c>
      <c r="G5" t="s">
        <v>91</v>
      </c>
      <c r="H5" t="s">
        <v>91</v>
      </c>
    </row>
    <row r="6" spans="1:8" x14ac:dyDescent="0.2">
      <c r="A6" t="s">
        <v>96</v>
      </c>
      <c r="B6">
        <v>21</v>
      </c>
      <c r="C6">
        <v>875</v>
      </c>
      <c r="D6">
        <v>1.9681517266058302E-3</v>
      </c>
      <c r="E6">
        <v>8.5021964007368604E-4</v>
      </c>
      <c r="F6">
        <v>1.2109339529065</v>
      </c>
      <c r="G6" t="s">
        <v>97</v>
      </c>
      <c r="H6" t="s">
        <v>97</v>
      </c>
    </row>
    <row r="7" spans="1:8" x14ac:dyDescent="0.2">
      <c r="A7" t="s">
        <v>94</v>
      </c>
      <c r="B7">
        <v>72</v>
      </c>
      <c r="C7">
        <v>2986</v>
      </c>
      <c r="D7">
        <v>6.5306852746466297E-3</v>
      </c>
      <c r="E7">
        <v>2.89909368139281E-3</v>
      </c>
      <c r="F7">
        <v>1.1716324304396</v>
      </c>
      <c r="G7" t="s">
        <v>95</v>
      </c>
      <c r="H7" t="s">
        <v>95</v>
      </c>
    </row>
    <row r="8" spans="1:8" x14ac:dyDescent="0.2">
      <c r="A8" t="s">
        <v>100</v>
      </c>
      <c r="B8">
        <v>8</v>
      </c>
      <c r="C8">
        <v>379</v>
      </c>
      <c r="D8">
        <v>8.0515297906602298E-4</v>
      </c>
      <c r="E8">
        <v>3.68816738844749E-4</v>
      </c>
      <c r="F8">
        <v>1.12635878698174</v>
      </c>
      <c r="G8" t="s">
        <v>101</v>
      </c>
      <c r="H8" t="s">
        <v>101</v>
      </c>
    </row>
    <row r="9" spans="1:8" x14ac:dyDescent="0.2">
      <c r="A9" t="s">
        <v>92</v>
      </c>
      <c r="B9">
        <v>355</v>
      </c>
      <c r="C9">
        <v>15086</v>
      </c>
      <c r="D9">
        <v>3.1848273394167098E-2</v>
      </c>
      <c r="E9">
        <v>1.46429951025019E-2</v>
      </c>
      <c r="F9">
        <v>1.12100448603683</v>
      </c>
      <c r="G9" t="s">
        <v>93</v>
      </c>
      <c r="H9" t="s">
        <v>93</v>
      </c>
    </row>
    <row r="10" spans="1:8" x14ac:dyDescent="0.2">
      <c r="A10" t="s">
        <v>102</v>
      </c>
      <c r="B10">
        <v>15</v>
      </c>
      <c r="C10">
        <v>689</v>
      </c>
      <c r="D10">
        <v>1.43138307389515E-3</v>
      </c>
      <c r="E10">
        <v>6.6969355211283501E-4</v>
      </c>
      <c r="F10">
        <v>1.0958368422048399</v>
      </c>
      <c r="G10" t="s">
        <v>483</v>
      </c>
      <c r="H10" t="s">
        <v>103</v>
      </c>
    </row>
    <row r="11" spans="1:8" x14ac:dyDescent="0.2">
      <c r="A11" t="s">
        <v>98</v>
      </c>
      <c r="B11">
        <v>65</v>
      </c>
      <c r="C11">
        <v>3008</v>
      </c>
      <c r="D11">
        <v>5.9044551798174997E-3</v>
      </c>
      <c r="E11">
        <v>2.9204462294311899E-3</v>
      </c>
      <c r="F11">
        <v>1.0156151218954901</v>
      </c>
      <c r="G11" t="s">
        <v>99</v>
      </c>
      <c r="H11" t="s">
        <v>99</v>
      </c>
    </row>
    <row r="12" spans="1:8" x14ac:dyDescent="0.2">
      <c r="A12" t="s">
        <v>114</v>
      </c>
      <c r="B12">
        <v>9</v>
      </c>
      <c r="C12">
        <v>477</v>
      </c>
      <c r="D12">
        <v>8.9461442118446996E-4</v>
      </c>
      <c r="E12">
        <v>4.6393263465207998E-4</v>
      </c>
      <c r="F12">
        <v>0.94735068077698603</v>
      </c>
      <c r="G12" t="s">
        <v>484</v>
      </c>
      <c r="H12" t="s">
        <v>115</v>
      </c>
    </row>
    <row r="13" spans="1:8" x14ac:dyDescent="0.2">
      <c r="A13" t="s">
        <v>104</v>
      </c>
      <c r="B13">
        <v>48</v>
      </c>
      <c r="C13">
        <v>2597</v>
      </c>
      <c r="D13">
        <v>4.3836106638039003E-3</v>
      </c>
      <c r="E13">
        <v>2.5215418092596302E-3</v>
      </c>
      <c r="F13">
        <v>0.79781352253769999</v>
      </c>
      <c r="G13" t="s">
        <v>105</v>
      </c>
      <c r="H13" t="s">
        <v>105</v>
      </c>
    </row>
    <row r="14" spans="1:8" x14ac:dyDescent="0.2">
      <c r="A14" t="s">
        <v>110</v>
      </c>
      <c r="B14">
        <v>116</v>
      </c>
      <c r="C14">
        <v>6284</v>
      </c>
      <c r="D14">
        <v>1.04669887278583E-2</v>
      </c>
      <c r="E14">
        <v>6.10003474641908E-3</v>
      </c>
      <c r="F14">
        <v>0.77895708414590703</v>
      </c>
      <c r="G14" t="s">
        <v>111</v>
      </c>
      <c r="H14" t="s">
        <v>111</v>
      </c>
    </row>
    <row r="15" spans="1:8" x14ac:dyDescent="0.2">
      <c r="A15" t="s">
        <v>106</v>
      </c>
      <c r="B15">
        <v>294</v>
      </c>
      <c r="C15">
        <v>16076</v>
      </c>
      <c r="D15">
        <v>2.6391125424941899E-2</v>
      </c>
      <c r="E15">
        <v>1.5603859764229001E-2</v>
      </c>
      <c r="F15">
        <v>0.75814993668712705</v>
      </c>
      <c r="G15" t="s">
        <v>485</v>
      </c>
      <c r="H15" t="s">
        <v>107</v>
      </c>
    </row>
    <row r="16" spans="1:8" x14ac:dyDescent="0.2">
      <c r="A16" t="s">
        <v>122</v>
      </c>
      <c r="B16">
        <v>8</v>
      </c>
      <c r="C16">
        <v>492</v>
      </c>
      <c r="D16">
        <v>8.0515297906602298E-4</v>
      </c>
      <c r="E16">
        <v>4.7849119013279302E-4</v>
      </c>
      <c r="F16">
        <v>0.75077055893477296</v>
      </c>
      <c r="G16" t="s">
        <v>123</v>
      </c>
      <c r="H16" t="s">
        <v>123</v>
      </c>
    </row>
    <row r="17" spans="1:8" x14ac:dyDescent="0.2">
      <c r="A17" t="s">
        <v>108</v>
      </c>
      <c r="B17">
        <v>272</v>
      </c>
      <c r="C17">
        <v>15548</v>
      </c>
      <c r="D17">
        <v>2.4422973698336001E-2</v>
      </c>
      <c r="E17">
        <v>1.5091398611307901E-2</v>
      </c>
      <c r="F17">
        <v>0.69451235568436998</v>
      </c>
      <c r="G17" t="s">
        <v>486</v>
      </c>
      <c r="H17" t="s">
        <v>587</v>
      </c>
    </row>
    <row r="18" spans="1:8" x14ac:dyDescent="0.2">
      <c r="A18" t="s">
        <v>126</v>
      </c>
      <c r="B18">
        <v>9</v>
      </c>
      <c r="C18">
        <v>571</v>
      </c>
      <c r="D18">
        <v>8.9461442118446996E-4</v>
      </c>
      <c r="E18">
        <v>5.5516624899788595E-4</v>
      </c>
      <c r="F18">
        <v>0.68834615197934601</v>
      </c>
      <c r="G18" t="s">
        <v>127</v>
      </c>
      <c r="H18" t="s">
        <v>127</v>
      </c>
    </row>
    <row r="19" spans="1:8" x14ac:dyDescent="0.2">
      <c r="A19" t="s">
        <v>112</v>
      </c>
      <c r="B19">
        <v>481</v>
      </c>
      <c r="C19">
        <v>27699</v>
      </c>
      <c r="D19">
        <v>4.3120415101091401E-2</v>
      </c>
      <c r="E19">
        <v>2.68847991210515E-2</v>
      </c>
      <c r="F19">
        <v>0.68158037427642104</v>
      </c>
      <c r="G19" t="s">
        <v>487</v>
      </c>
      <c r="H19" t="s">
        <v>113</v>
      </c>
    </row>
    <row r="20" spans="1:8" x14ac:dyDescent="0.2">
      <c r="A20" t="s">
        <v>488</v>
      </c>
      <c r="B20">
        <v>2</v>
      </c>
      <c r="C20">
        <v>176</v>
      </c>
      <c r="D20">
        <v>2.6838432635534101E-4</v>
      </c>
      <c r="E20">
        <v>1.7179095467242299E-4</v>
      </c>
      <c r="F20">
        <v>0.64364634450853098</v>
      </c>
      <c r="G20" t="s">
        <v>489</v>
      </c>
      <c r="H20" t="s">
        <v>639</v>
      </c>
    </row>
    <row r="21" spans="1:8" x14ac:dyDescent="0.2">
      <c r="A21" t="s">
        <v>116</v>
      </c>
      <c r="B21">
        <v>38</v>
      </c>
      <c r="C21">
        <v>2323</v>
      </c>
      <c r="D21">
        <v>3.48899624261943E-3</v>
      </c>
      <c r="E21">
        <v>2.2556055291452601E-3</v>
      </c>
      <c r="F21">
        <v>0.629297259328092</v>
      </c>
      <c r="G21" t="s">
        <v>117</v>
      </c>
      <c r="H21" t="s">
        <v>117</v>
      </c>
    </row>
    <row r="22" spans="1:8" x14ac:dyDescent="0.2">
      <c r="A22" t="s">
        <v>124</v>
      </c>
      <c r="B22">
        <v>92</v>
      </c>
      <c r="C22">
        <v>5842</v>
      </c>
      <c r="D22">
        <v>8.3199141170155703E-3</v>
      </c>
      <c r="E22">
        <v>5.67104264492071E-3</v>
      </c>
      <c r="F22">
        <v>0.55295463103336595</v>
      </c>
      <c r="G22" t="s">
        <v>125</v>
      </c>
      <c r="H22" t="s">
        <v>125</v>
      </c>
    </row>
    <row r="23" spans="1:8" x14ac:dyDescent="0.2">
      <c r="A23" t="s">
        <v>128</v>
      </c>
      <c r="B23">
        <v>76</v>
      </c>
      <c r="C23">
        <v>4874</v>
      </c>
      <c r="D23">
        <v>6.8885310431204202E-3</v>
      </c>
      <c r="E23">
        <v>4.7315305312319797E-3</v>
      </c>
      <c r="F23">
        <v>0.54188943104093901</v>
      </c>
      <c r="G23" t="s">
        <v>490</v>
      </c>
      <c r="H23" t="s">
        <v>589</v>
      </c>
    </row>
    <row r="24" spans="1:8" x14ac:dyDescent="0.2">
      <c r="A24" t="s">
        <v>132</v>
      </c>
      <c r="B24">
        <v>44</v>
      </c>
      <c r="C24">
        <v>2879</v>
      </c>
      <c r="D24">
        <v>4.0257648953301098E-3</v>
      </c>
      <c r="E24">
        <v>2.79524265229705E-3</v>
      </c>
      <c r="F24">
        <v>0.52628939387037299</v>
      </c>
      <c r="G24" t="s">
        <v>133</v>
      </c>
      <c r="H24" t="s">
        <v>133</v>
      </c>
    </row>
    <row r="25" spans="1:8" x14ac:dyDescent="0.2">
      <c r="A25" t="s">
        <v>130</v>
      </c>
      <c r="B25">
        <v>64</v>
      </c>
      <c r="C25">
        <v>4194</v>
      </c>
      <c r="D25">
        <v>5.8149937376990504E-3</v>
      </c>
      <c r="E25">
        <v>4.0715426827729597E-3</v>
      </c>
      <c r="F25">
        <v>0.51420211157164197</v>
      </c>
      <c r="G25" t="s">
        <v>491</v>
      </c>
      <c r="H25" t="s">
        <v>131</v>
      </c>
    </row>
    <row r="26" spans="1:8" x14ac:dyDescent="0.2">
      <c r="A26" t="s">
        <v>134</v>
      </c>
      <c r="B26">
        <v>29</v>
      </c>
      <c r="C26">
        <v>1968</v>
      </c>
      <c r="D26">
        <v>2.68384326355341E-3</v>
      </c>
      <c r="E26">
        <v>1.9110530494350301E-3</v>
      </c>
      <c r="F26">
        <v>0.48993259357733798</v>
      </c>
      <c r="G26" t="s">
        <v>135</v>
      </c>
      <c r="H26" t="s">
        <v>135</v>
      </c>
    </row>
    <row r="27" spans="1:8" x14ac:dyDescent="0.2">
      <c r="A27" t="s">
        <v>138</v>
      </c>
      <c r="B27">
        <v>59</v>
      </c>
      <c r="C27">
        <v>3939</v>
      </c>
      <c r="D27">
        <v>5.36768652710682E-3</v>
      </c>
      <c r="E27">
        <v>3.8240472396008202E-3</v>
      </c>
      <c r="F27">
        <v>0.48920007513515301</v>
      </c>
      <c r="G27" t="s">
        <v>492</v>
      </c>
      <c r="H27" t="s">
        <v>590</v>
      </c>
    </row>
    <row r="28" spans="1:8" x14ac:dyDescent="0.2">
      <c r="A28" t="s">
        <v>118</v>
      </c>
      <c r="B28">
        <v>145</v>
      </c>
      <c r="C28">
        <v>9592</v>
      </c>
      <c r="D28">
        <v>1.3061370549293299E-2</v>
      </c>
      <c r="E28">
        <v>9.3106815150991607E-3</v>
      </c>
      <c r="F28">
        <v>0.488347611103985</v>
      </c>
      <c r="G28" t="s">
        <v>493</v>
      </c>
      <c r="H28" t="s">
        <v>119</v>
      </c>
    </row>
    <row r="29" spans="1:8" x14ac:dyDescent="0.2">
      <c r="A29" t="s">
        <v>120</v>
      </c>
      <c r="B29">
        <v>405</v>
      </c>
      <c r="C29">
        <v>26737</v>
      </c>
      <c r="D29">
        <v>3.6321345500089502E-2</v>
      </c>
      <c r="E29">
        <v>2.5951110429554999E-2</v>
      </c>
      <c r="F29">
        <v>0.485021375498639</v>
      </c>
      <c r="G29" t="s">
        <v>494</v>
      </c>
      <c r="H29" t="s">
        <v>588</v>
      </c>
    </row>
    <row r="30" spans="1:8" x14ac:dyDescent="0.2">
      <c r="A30" t="s">
        <v>495</v>
      </c>
      <c r="B30">
        <v>0</v>
      </c>
      <c r="C30">
        <v>65</v>
      </c>
      <c r="D30" s="26">
        <v>8.9461442118446904E-5</v>
      </c>
      <c r="E30" s="26">
        <v>6.40576441151407E-5</v>
      </c>
      <c r="F30">
        <v>0.48189527451191899</v>
      </c>
      <c r="G30" t="s">
        <v>496</v>
      </c>
      <c r="H30" t="s">
        <v>496</v>
      </c>
    </row>
    <row r="31" spans="1:8" x14ac:dyDescent="0.2">
      <c r="A31" t="s">
        <v>212</v>
      </c>
      <c r="B31">
        <v>5</v>
      </c>
      <c r="C31">
        <v>403</v>
      </c>
      <c r="D31">
        <v>5.3676865271068202E-4</v>
      </c>
      <c r="E31">
        <v>3.9211042761389198E-4</v>
      </c>
      <c r="F31">
        <v>0.45304041183973398</v>
      </c>
      <c r="G31" t="s">
        <v>213</v>
      </c>
      <c r="H31" t="s">
        <v>213</v>
      </c>
    </row>
    <row r="32" spans="1:8" x14ac:dyDescent="0.2">
      <c r="A32" t="s">
        <v>409</v>
      </c>
      <c r="B32">
        <v>1</v>
      </c>
      <c r="C32">
        <v>134</v>
      </c>
      <c r="D32">
        <v>1.78922884236894E-4</v>
      </c>
      <c r="E32">
        <v>1.3102699932642401E-4</v>
      </c>
      <c r="F32">
        <v>0.44947379681954203</v>
      </c>
      <c r="G32" t="s">
        <v>410</v>
      </c>
      <c r="H32" t="s">
        <v>410</v>
      </c>
    </row>
    <row r="33" spans="1:8" x14ac:dyDescent="0.2">
      <c r="A33" t="s">
        <v>136</v>
      </c>
      <c r="B33">
        <v>134</v>
      </c>
      <c r="C33">
        <v>9547</v>
      </c>
      <c r="D33">
        <v>1.20772946859903E-2</v>
      </c>
      <c r="E33">
        <v>9.2670058486570197E-3</v>
      </c>
      <c r="F33">
        <v>0.382122139839427</v>
      </c>
      <c r="G33" t="s">
        <v>497</v>
      </c>
      <c r="H33" t="s">
        <v>137</v>
      </c>
    </row>
    <row r="34" spans="1:8" x14ac:dyDescent="0.2">
      <c r="A34" t="s">
        <v>164</v>
      </c>
      <c r="B34">
        <v>20</v>
      </c>
      <c r="C34">
        <v>1514</v>
      </c>
      <c r="D34">
        <v>1.8786902844873899E-3</v>
      </c>
      <c r="E34">
        <v>1.47041410355209E-3</v>
      </c>
      <c r="F34">
        <v>0.35350473828882001</v>
      </c>
      <c r="G34" t="s">
        <v>498</v>
      </c>
      <c r="H34" t="s">
        <v>598</v>
      </c>
    </row>
    <row r="35" spans="1:8" x14ac:dyDescent="0.2">
      <c r="A35" t="s">
        <v>150</v>
      </c>
      <c r="B35">
        <v>19</v>
      </c>
      <c r="C35">
        <v>1452</v>
      </c>
      <c r="D35">
        <v>1.7892288423689399E-3</v>
      </c>
      <c r="E35">
        <v>1.41023874089848E-3</v>
      </c>
      <c r="F35">
        <v>0.34339850112489401</v>
      </c>
      <c r="G35" t="s">
        <v>151</v>
      </c>
      <c r="H35" t="s">
        <v>151</v>
      </c>
    </row>
    <row r="36" spans="1:8" x14ac:dyDescent="0.2">
      <c r="A36" t="s">
        <v>142</v>
      </c>
      <c r="B36">
        <v>1689</v>
      </c>
      <c r="C36">
        <v>123241</v>
      </c>
      <c r="D36">
        <v>0.15118983718017501</v>
      </c>
      <c r="E36">
        <v>0.119615032970275</v>
      </c>
      <c r="F36">
        <v>0.33796245053069002</v>
      </c>
      <c r="G36" t="s">
        <v>499</v>
      </c>
      <c r="H36" t="s">
        <v>592</v>
      </c>
    </row>
    <row r="37" spans="1:8" x14ac:dyDescent="0.2">
      <c r="A37" t="s">
        <v>140</v>
      </c>
      <c r="B37">
        <v>194</v>
      </c>
      <c r="C37">
        <v>14280</v>
      </c>
      <c r="D37">
        <v>1.7444981213097201E-2</v>
      </c>
      <c r="E37">
        <v>1.38607153880049E-2</v>
      </c>
      <c r="F37">
        <v>0.33181032317629999</v>
      </c>
      <c r="G37" t="s">
        <v>500</v>
      </c>
      <c r="H37" t="s">
        <v>591</v>
      </c>
    </row>
    <row r="38" spans="1:8" x14ac:dyDescent="0.2">
      <c r="A38" t="s">
        <v>168</v>
      </c>
      <c r="B38">
        <v>37</v>
      </c>
      <c r="C38">
        <v>2818</v>
      </c>
      <c r="D38">
        <v>3.3995348005009798E-3</v>
      </c>
      <c r="E38">
        <v>2.73603786000881E-3</v>
      </c>
      <c r="F38">
        <v>0.31324914474353699</v>
      </c>
      <c r="G38" t="s">
        <v>169</v>
      </c>
      <c r="H38" t="s">
        <v>169</v>
      </c>
    </row>
    <row r="39" spans="1:8" x14ac:dyDescent="0.2">
      <c r="A39" t="s">
        <v>501</v>
      </c>
      <c r="B39">
        <v>2</v>
      </c>
      <c r="C39">
        <v>224</v>
      </c>
      <c r="D39">
        <v>2.6838432635534101E-4</v>
      </c>
      <c r="E39">
        <v>2.18378332210707E-4</v>
      </c>
      <c r="F39">
        <v>0.297470703374492</v>
      </c>
      <c r="G39" t="s">
        <v>502</v>
      </c>
      <c r="H39" t="s">
        <v>640</v>
      </c>
    </row>
    <row r="40" spans="1:8" x14ac:dyDescent="0.2">
      <c r="A40" t="s">
        <v>146</v>
      </c>
      <c r="B40">
        <v>139</v>
      </c>
      <c r="C40">
        <v>10560</v>
      </c>
      <c r="D40">
        <v>1.25246018965826E-2</v>
      </c>
      <c r="E40">
        <v>1.02501936287879E-2</v>
      </c>
      <c r="F40">
        <v>0.28911358418924099</v>
      </c>
      <c r="G40" t="s">
        <v>503</v>
      </c>
      <c r="H40" t="s">
        <v>147</v>
      </c>
    </row>
    <row r="41" spans="1:8" x14ac:dyDescent="0.2">
      <c r="A41" t="s">
        <v>152</v>
      </c>
      <c r="B41">
        <v>126</v>
      </c>
      <c r="C41">
        <v>9655</v>
      </c>
      <c r="D41">
        <v>1.13616031490428E-2</v>
      </c>
      <c r="E41">
        <v>9.3718274481181599E-3</v>
      </c>
      <c r="F41">
        <v>0.27776411988751698</v>
      </c>
      <c r="G41" t="s">
        <v>504</v>
      </c>
      <c r="H41" t="s">
        <v>153</v>
      </c>
    </row>
    <row r="42" spans="1:8" x14ac:dyDescent="0.2">
      <c r="A42" t="s">
        <v>166</v>
      </c>
      <c r="B42">
        <v>54</v>
      </c>
      <c r="C42">
        <v>4249</v>
      </c>
      <c r="D42">
        <v>4.9203793165145801E-3</v>
      </c>
      <c r="E42">
        <v>4.1249240528689101E-3</v>
      </c>
      <c r="F42">
        <v>0.25440198148260601</v>
      </c>
      <c r="G42" t="s">
        <v>167</v>
      </c>
      <c r="H42" t="s">
        <v>167</v>
      </c>
    </row>
    <row r="43" spans="1:8" x14ac:dyDescent="0.2">
      <c r="A43" t="s">
        <v>144</v>
      </c>
      <c r="B43">
        <v>397</v>
      </c>
      <c r="C43">
        <v>31185</v>
      </c>
      <c r="D43">
        <v>3.5605653963141901E-2</v>
      </c>
      <c r="E43">
        <v>3.0268207414769401E-2</v>
      </c>
      <c r="F43">
        <v>0.23430311422161901</v>
      </c>
      <c r="G43" t="s">
        <v>505</v>
      </c>
      <c r="H43" t="s">
        <v>593</v>
      </c>
    </row>
    <row r="44" spans="1:8" x14ac:dyDescent="0.2">
      <c r="A44" t="s">
        <v>160</v>
      </c>
      <c r="B44">
        <v>629</v>
      </c>
      <c r="C44">
        <v>49533</v>
      </c>
      <c r="D44">
        <v>5.6360708534621599E-2</v>
      </c>
      <c r="E44">
        <v>4.8076232478778499E-2</v>
      </c>
      <c r="F44">
        <v>0.22936590563544099</v>
      </c>
      <c r="G44" t="s">
        <v>506</v>
      </c>
      <c r="H44" t="s">
        <v>161</v>
      </c>
    </row>
    <row r="45" spans="1:8" x14ac:dyDescent="0.2">
      <c r="A45" t="s">
        <v>188</v>
      </c>
      <c r="B45">
        <v>24</v>
      </c>
      <c r="C45">
        <v>1971</v>
      </c>
      <c r="D45">
        <v>2.2365360529611701E-3</v>
      </c>
      <c r="E45">
        <v>1.9139647605311699E-3</v>
      </c>
      <c r="F45">
        <v>0.224701747267186</v>
      </c>
      <c r="G45" t="s">
        <v>507</v>
      </c>
      <c r="H45" t="s">
        <v>189</v>
      </c>
    </row>
    <row r="46" spans="1:8" x14ac:dyDescent="0.2">
      <c r="A46" t="s">
        <v>148</v>
      </c>
      <c r="B46">
        <v>9</v>
      </c>
      <c r="C46">
        <v>794</v>
      </c>
      <c r="D46">
        <v>8.9461442118446996E-4</v>
      </c>
      <c r="E46">
        <v>7.7160344047783101E-4</v>
      </c>
      <c r="F46">
        <v>0.21340643858601699</v>
      </c>
      <c r="G46" t="s">
        <v>508</v>
      </c>
      <c r="H46" t="s">
        <v>149</v>
      </c>
    </row>
    <row r="47" spans="1:8" x14ac:dyDescent="0.2">
      <c r="A47" t="s">
        <v>156</v>
      </c>
      <c r="B47">
        <v>177</v>
      </c>
      <c r="C47">
        <v>14171</v>
      </c>
      <c r="D47">
        <v>1.5924136697083601E-2</v>
      </c>
      <c r="E47">
        <v>1.3754923218178399E-2</v>
      </c>
      <c r="F47">
        <v>0.21126707471845699</v>
      </c>
      <c r="G47" t="s">
        <v>509</v>
      </c>
      <c r="H47" t="s">
        <v>595</v>
      </c>
    </row>
    <row r="48" spans="1:8" x14ac:dyDescent="0.2">
      <c r="A48" t="s">
        <v>182</v>
      </c>
      <c r="B48">
        <v>336</v>
      </c>
      <c r="C48">
        <v>27155</v>
      </c>
      <c r="D48">
        <v>3.0148505993916601E-2</v>
      </c>
      <c r="E48">
        <v>2.63568088422843E-2</v>
      </c>
      <c r="F48">
        <v>0.19391080506418201</v>
      </c>
      <c r="G48" t="s">
        <v>510</v>
      </c>
      <c r="H48" t="s">
        <v>603</v>
      </c>
    </row>
    <row r="49" spans="1:8" x14ac:dyDescent="0.2">
      <c r="A49" t="s">
        <v>154</v>
      </c>
      <c r="B49">
        <v>466</v>
      </c>
      <c r="C49">
        <v>37679</v>
      </c>
      <c r="D49">
        <v>4.1778493469314698E-2</v>
      </c>
      <c r="E49">
        <v>3.6571091367553099E-2</v>
      </c>
      <c r="F49">
        <v>0.19205678907988899</v>
      </c>
      <c r="G49" t="s">
        <v>511</v>
      </c>
      <c r="H49" t="s">
        <v>594</v>
      </c>
    </row>
    <row r="50" spans="1:8" x14ac:dyDescent="0.2">
      <c r="A50" t="s">
        <v>202</v>
      </c>
      <c r="B50">
        <v>8</v>
      </c>
      <c r="C50">
        <v>728</v>
      </c>
      <c r="D50">
        <v>8.0515297906602298E-4</v>
      </c>
      <c r="E50">
        <v>7.0754579636268995E-4</v>
      </c>
      <c r="F50">
        <v>0.18643939098574799</v>
      </c>
      <c r="G50" t="s">
        <v>512</v>
      </c>
      <c r="H50" t="s">
        <v>203</v>
      </c>
    </row>
    <row r="51" spans="1:8" x14ac:dyDescent="0.2">
      <c r="A51" t="s">
        <v>172</v>
      </c>
      <c r="B51">
        <v>52</v>
      </c>
      <c r="C51">
        <v>4310</v>
      </c>
      <c r="D51">
        <v>4.74145643227769E-3</v>
      </c>
      <c r="E51">
        <v>4.1841288451571496E-3</v>
      </c>
      <c r="F51">
        <v>0.18040300125507899</v>
      </c>
      <c r="G51" t="s">
        <v>513</v>
      </c>
      <c r="H51" t="s">
        <v>173</v>
      </c>
    </row>
    <row r="52" spans="1:8" x14ac:dyDescent="0.2">
      <c r="A52" t="s">
        <v>174</v>
      </c>
      <c r="B52">
        <v>69</v>
      </c>
      <c r="C52">
        <v>5735</v>
      </c>
      <c r="D52">
        <v>6.2623009482912903E-3</v>
      </c>
      <c r="E52">
        <v>5.5671916158249596E-3</v>
      </c>
      <c r="F52">
        <v>0.16974310211343399</v>
      </c>
      <c r="G52" t="s">
        <v>514</v>
      </c>
      <c r="H52" t="s">
        <v>600</v>
      </c>
    </row>
    <row r="53" spans="1:8" x14ac:dyDescent="0.2">
      <c r="A53" t="s">
        <v>162</v>
      </c>
      <c r="B53">
        <v>1622</v>
      </c>
      <c r="C53">
        <v>133393</v>
      </c>
      <c r="D53">
        <v>0.14519592055823899</v>
      </c>
      <c r="E53">
        <v>0.129468263319622</v>
      </c>
      <c r="F53">
        <v>0.16540242775077099</v>
      </c>
      <c r="G53" t="s">
        <v>515</v>
      </c>
      <c r="H53" t="s">
        <v>597</v>
      </c>
    </row>
    <row r="54" spans="1:8" x14ac:dyDescent="0.2">
      <c r="A54" t="s">
        <v>180</v>
      </c>
      <c r="B54">
        <v>16</v>
      </c>
      <c r="C54">
        <v>1397</v>
      </c>
      <c r="D54">
        <v>1.5208445160136001E-3</v>
      </c>
      <c r="E54">
        <v>1.3568573708025299E-3</v>
      </c>
      <c r="F54">
        <v>0.164603589745276</v>
      </c>
      <c r="G54" t="s">
        <v>516</v>
      </c>
      <c r="H54" t="s">
        <v>181</v>
      </c>
    </row>
    <row r="55" spans="1:8" x14ac:dyDescent="0.2">
      <c r="A55" t="s">
        <v>186</v>
      </c>
      <c r="B55">
        <v>70</v>
      </c>
      <c r="C55">
        <v>5872</v>
      </c>
      <c r="D55">
        <v>6.3517623904097301E-3</v>
      </c>
      <c r="E55">
        <v>5.7001597558821396E-3</v>
      </c>
      <c r="F55">
        <v>0.15615459087762801</v>
      </c>
      <c r="G55" t="s">
        <v>517</v>
      </c>
      <c r="H55" t="s">
        <v>605</v>
      </c>
    </row>
    <row r="56" spans="1:8" x14ac:dyDescent="0.2">
      <c r="A56" t="s">
        <v>190</v>
      </c>
      <c r="B56">
        <v>118</v>
      </c>
      <c r="C56">
        <v>9892</v>
      </c>
      <c r="D56">
        <v>1.06459116120952E-2</v>
      </c>
      <c r="E56">
        <v>9.60185262471344E-3</v>
      </c>
      <c r="F56">
        <v>0.14891479553367801</v>
      </c>
      <c r="G56" t="s">
        <v>518</v>
      </c>
      <c r="H56" t="s">
        <v>191</v>
      </c>
    </row>
    <row r="57" spans="1:8" x14ac:dyDescent="0.2">
      <c r="A57" t="s">
        <v>206</v>
      </c>
      <c r="B57">
        <v>32</v>
      </c>
      <c r="C57">
        <v>2749</v>
      </c>
      <c r="D57">
        <v>2.9522275899087499E-3</v>
      </c>
      <c r="E57">
        <v>2.6690685047975299E-3</v>
      </c>
      <c r="F57">
        <v>0.14546760992944199</v>
      </c>
      <c r="G57" t="s">
        <v>519</v>
      </c>
      <c r="H57" t="s">
        <v>608</v>
      </c>
    </row>
    <row r="58" spans="1:8" x14ac:dyDescent="0.2">
      <c r="A58" t="s">
        <v>198</v>
      </c>
      <c r="B58">
        <v>65</v>
      </c>
      <c r="C58">
        <v>5624</v>
      </c>
      <c r="D58">
        <v>5.9044551798174997E-3</v>
      </c>
      <c r="E58">
        <v>5.45945830526767E-3</v>
      </c>
      <c r="F58">
        <v>0.113046132237064</v>
      </c>
      <c r="G58" t="s">
        <v>520</v>
      </c>
      <c r="H58" t="s">
        <v>606</v>
      </c>
    </row>
    <row r="59" spans="1:8" x14ac:dyDescent="0.2">
      <c r="A59" t="s">
        <v>194</v>
      </c>
      <c r="B59">
        <v>189</v>
      </c>
      <c r="C59">
        <v>16502</v>
      </c>
      <c r="D59">
        <v>1.69976740025049E-2</v>
      </c>
      <c r="E59">
        <v>1.6017322739881299E-2</v>
      </c>
      <c r="F59">
        <v>8.5704313834836399E-2</v>
      </c>
      <c r="G59" t="s">
        <v>521</v>
      </c>
      <c r="H59" t="s">
        <v>195</v>
      </c>
    </row>
    <row r="60" spans="1:8" x14ac:dyDescent="0.2">
      <c r="A60" t="s">
        <v>184</v>
      </c>
      <c r="B60">
        <v>205</v>
      </c>
      <c r="C60">
        <v>17963</v>
      </c>
      <c r="D60">
        <v>1.84290570764001E-2</v>
      </c>
      <c r="E60">
        <v>1.7435326043702799E-2</v>
      </c>
      <c r="F60">
        <v>7.9968914274018393E-2</v>
      </c>
      <c r="G60" t="s">
        <v>522</v>
      </c>
      <c r="H60" t="s">
        <v>604</v>
      </c>
    </row>
    <row r="61" spans="1:8" x14ac:dyDescent="0.2">
      <c r="A61" t="s">
        <v>158</v>
      </c>
      <c r="B61">
        <v>44</v>
      </c>
      <c r="C61">
        <v>3931</v>
      </c>
      <c r="D61">
        <v>4.0257648953301098E-3</v>
      </c>
      <c r="E61">
        <v>3.81628267667778E-3</v>
      </c>
      <c r="F61">
        <v>7.7094883859466695E-2</v>
      </c>
      <c r="G61" t="s">
        <v>523</v>
      </c>
      <c r="H61" t="s">
        <v>596</v>
      </c>
    </row>
    <row r="62" spans="1:8" x14ac:dyDescent="0.2">
      <c r="A62" t="s">
        <v>176</v>
      </c>
      <c r="B62">
        <v>140</v>
      </c>
      <c r="C62">
        <v>12418</v>
      </c>
      <c r="D62">
        <v>1.2614063338701E-2</v>
      </c>
      <c r="E62">
        <v>1.2053513367665599E-2</v>
      </c>
      <c r="F62">
        <v>6.5579356858867996E-2</v>
      </c>
      <c r="G62" t="s">
        <v>524</v>
      </c>
      <c r="H62" t="s">
        <v>601</v>
      </c>
    </row>
    <row r="63" spans="1:8" x14ac:dyDescent="0.2">
      <c r="A63" t="s">
        <v>178</v>
      </c>
      <c r="B63">
        <v>150</v>
      </c>
      <c r="C63">
        <v>13302</v>
      </c>
      <c r="D63">
        <v>1.35086777598855E-2</v>
      </c>
      <c r="E63">
        <v>1.29114975706624E-2</v>
      </c>
      <c r="F63">
        <v>6.52301246814804E-2</v>
      </c>
      <c r="G63" t="s">
        <v>525</v>
      </c>
      <c r="H63" t="s">
        <v>602</v>
      </c>
    </row>
    <row r="64" spans="1:8" x14ac:dyDescent="0.2">
      <c r="A64" t="s">
        <v>196</v>
      </c>
      <c r="B64">
        <v>70</v>
      </c>
      <c r="C64">
        <v>6280</v>
      </c>
      <c r="D64">
        <v>6.3517623904097301E-3</v>
      </c>
      <c r="E64">
        <v>6.0961524649575599E-3</v>
      </c>
      <c r="F64">
        <v>5.9257959374914501E-2</v>
      </c>
      <c r="G64" t="s">
        <v>526</v>
      </c>
      <c r="H64" t="s">
        <v>197</v>
      </c>
    </row>
    <row r="65" spans="1:8" x14ac:dyDescent="0.2">
      <c r="A65" t="s">
        <v>170</v>
      </c>
      <c r="B65">
        <v>296</v>
      </c>
      <c r="C65">
        <v>26309</v>
      </c>
      <c r="D65">
        <v>2.6570048309178699E-2</v>
      </c>
      <c r="E65">
        <v>2.5535706313172001E-2</v>
      </c>
      <c r="F65">
        <v>5.7284886617886797E-2</v>
      </c>
      <c r="G65" t="s">
        <v>527</v>
      </c>
      <c r="H65" t="s">
        <v>599</v>
      </c>
    </row>
    <row r="66" spans="1:8" x14ac:dyDescent="0.2">
      <c r="A66" t="s">
        <v>244</v>
      </c>
      <c r="B66">
        <v>14</v>
      </c>
      <c r="C66">
        <v>1352</v>
      </c>
      <c r="D66">
        <v>1.3419216317767E-3</v>
      </c>
      <c r="E66">
        <v>1.31318170436038E-3</v>
      </c>
      <c r="F66">
        <v>3.12338655023543E-2</v>
      </c>
      <c r="G66" t="s">
        <v>245</v>
      </c>
      <c r="H66" t="s">
        <v>245</v>
      </c>
    </row>
    <row r="67" spans="1:8" x14ac:dyDescent="0.2">
      <c r="A67" t="s">
        <v>192</v>
      </c>
      <c r="B67">
        <v>32</v>
      </c>
      <c r="C67">
        <v>2987</v>
      </c>
      <c r="D67">
        <v>2.9522275899087499E-3</v>
      </c>
      <c r="E67">
        <v>2.9000642517581902E-3</v>
      </c>
      <c r="F67">
        <v>2.57190804395891E-2</v>
      </c>
      <c r="G67" t="s">
        <v>193</v>
      </c>
      <c r="H67" t="s">
        <v>193</v>
      </c>
    </row>
    <row r="68" spans="1:8" x14ac:dyDescent="0.2">
      <c r="A68" t="s">
        <v>214</v>
      </c>
      <c r="B68">
        <v>31</v>
      </c>
      <c r="C68">
        <v>2914</v>
      </c>
      <c r="D68">
        <v>2.8627661477903001E-3</v>
      </c>
      <c r="E68">
        <v>2.82921261508538E-3</v>
      </c>
      <c r="F68">
        <v>1.7009225782513598E-2</v>
      </c>
      <c r="G68" t="s">
        <v>215</v>
      </c>
      <c r="H68" t="s">
        <v>215</v>
      </c>
    </row>
    <row r="69" spans="1:8" x14ac:dyDescent="0.2">
      <c r="A69" t="s">
        <v>216</v>
      </c>
      <c r="B69">
        <v>36</v>
      </c>
      <c r="C69">
        <v>3401</v>
      </c>
      <c r="D69">
        <v>3.31007335838254E-3</v>
      </c>
      <c r="E69">
        <v>3.3018803830258902E-3</v>
      </c>
      <c r="F69">
        <v>3.5753338359373801E-3</v>
      </c>
      <c r="G69" t="s">
        <v>217</v>
      </c>
      <c r="H69" t="s">
        <v>217</v>
      </c>
    </row>
    <row r="70" spans="1:8" x14ac:dyDescent="0.2">
      <c r="A70" t="s">
        <v>200</v>
      </c>
      <c r="B70">
        <v>112</v>
      </c>
      <c r="C70">
        <v>10515</v>
      </c>
      <c r="D70">
        <v>1.01091429593845E-2</v>
      </c>
      <c r="E70">
        <v>1.02065179623458E-2</v>
      </c>
      <c r="F70">
        <v>-1.38300703324854E-2</v>
      </c>
      <c r="G70" t="s">
        <v>528</v>
      </c>
      <c r="H70" t="s">
        <v>201</v>
      </c>
    </row>
    <row r="71" spans="1:8" x14ac:dyDescent="0.2">
      <c r="A71" t="s">
        <v>204</v>
      </c>
      <c r="B71">
        <v>53</v>
      </c>
      <c r="C71">
        <v>5041</v>
      </c>
      <c r="D71">
        <v>4.8309178743961402E-3</v>
      </c>
      <c r="E71">
        <v>4.8936157822505998E-3</v>
      </c>
      <c r="F71">
        <v>-1.86035068246986E-2</v>
      </c>
      <c r="G71" t="s">
        <v>529</v>
      </c>
      <c r="H71" t="s">
        <v>607</v>
      </c>
    </row>
    <row r="72" spans="1:8" x14ac:dyDescent="0.2">
      <c r="A72" t="s">
        <v>224</v>
      </c>
      <c r="B72">
        <v>30</v>
      </c>
      <c r="C72">
        <v>2920</v>
      </c>
      <c r="D72">
        <v>2.7733047056718598E-3</v>
      </c>
      <c r="E72">
        <v>2.8350360372776701E-3</v>
      </c>
      <c r="F72">
        <v>-3.1760938571930797E-2</v>
      </c>
      <c r="G72" t="s">
        <v>530</v>
      </c>
      <c r="H72" t="s">
        <v>225</v>
      </c>
    </row>
    <row r="73" spans="1:8" x14ac:dyDescent="0.2">
      <c r="A73" t="s">
        <v>256</v>
      </c>
      <c r="B73">
        <v>7</v>
      </c>
      <c r="C73">
        <v>754</v>
      </c>
      <c r="D73">
        <v>7.1569153694757599E-4</v>
      </c>
      <c r="E73">
        <v>7.32780625862594E-4</v>
      </c>
      <c r="F73">
        <v>-3.4043440342068597E-2</v>
      </c>
      <c r="G73" t="s">
        <v>531</v>
      </c>
      <c r="H73" t="s">
        <v>257</v>
      </c>
    </row>
    <row r="74" spans="1:8" x14ac:dyDescent="0.2">
      <c r="A74" t="s">
        <v>242</v>
      </c>
      <c r="B74">
        <v>28</v>
      </c>
      <c r="C74">
        <v>2760</v>
      </c>
      <c r="D74">
        <v>2.5943818214349602E-3</v>
      </c>
      <c r="E74">
        <v>2.6797447788167198E-3</v>
      </c>
      <c r="F74">
        <v>-4.6704783590124498E-2</v>
      </c>
      <c r="G74" t="s">
        <v>243</v>
      </c>
      <c r="H74" t="s">
        <v>243</v>
      </c>
    </row>
    <row r="75" spans="1:8" x14ac:dyDescent="0.2">
      <c r="A75" t="s">
        <v>238</v>
      </c>
      <c r="B75">
        <v>15</v>
      </c>
      <c r="C75">
        <v>1525</v>
      </c>
      <c r="D75">
        <v>1.43138307389515E-3</v>
      </c>
      <c r="E75">
        <v>1.48109037757128E-3</v>
      </c>
      <c r="F75">
        <v>-4.9249852964157799E-2</v>
      </c>
      <c r="G75" t="s">
        <v>532</v>
      </c>
      <c r="H75" t="s">
        <v>239</v>
      </c>
    </row>
    <row r="76" spans="1:8" x14ac:dyDescent="0.2">
      <c r="A76" t="s">
        <v>266</v>
      </c>
      <c r="B76">
        <v>3</v>
      </c>
      <c r="C76">
        <v>382</v>
      </c>
      <c r="D76">
        <v>3.57845768473788E-4</v>
      </c>
      <c r="E76">
        <v>3.7172844994089199E-4</v>
      </c>
      <c r="F76">
        <v>-5.4911188054584503E-2</v>
      </c>
      <c r="G76" t="s">
        <v>533</v>
      </c>
      <c r="H76" t="s">
        <v>267</v>
      </c>
    </row>
    <row r="77" spans="1:8" x14ac:dyDescent="0.2">
      <c r="A77" t="s">
        <v>226</v>
      </c>
      <c r="B77">
        <v>50</v>
      </c>
      <c r="C77">
        <v>4894</v>
      </c>
      <c r="D77">
        <v>4.5625335480407904E-3</v>
      </c>
      <c r="E77">
        <v>4.7509419385396E-3</v>
      </c>
      <c r="F77">
        <v>-5.8378408649189001E-2</v>
      </c>
      <c r="G77" t="s">
        <v>534</v>
      </c>
      <c r="H77" t="s">
        <v>612</v>
      </c>
    </row>
    <row r="78" spans="1:8" x14ac:dyDescent="0.2">
      <c r="A78" t="s">
        <v>228</v>
      </c>
      <c r="B78">
        <v>106</v>
      </c>
      <c r="C78">
        <v>10308</v>
      </c>
      <c r="D78">
        <v>9.5723743066738198E-3</v>
      </c>
      <c r="E78">
        <v>1.00056098967119E-2</v>
      </c>
      <c r="F78">
        <v>-6.3860393573551E-2</v>
      </c>
      <c r="G78" t="s">
        <v>535</v>
      </c>
      <c r="H78" t="s">
        <v>613</v>
      </c>
    </row>
    <row r="79" spans="1:8" x14ac:dyDescent="0.2">
      <c r="A79" t="s">
        <v>234</v>
      </c>
      <c r="B79">
        <v>34</v>
      </c>
      <c r="C79">
        <v>3379</v>
      </c>
      <c r="D79">
        <v>3.1311504741456399E-3</v>
      </c>
      <c r="E79">
        <v>3.2805278349875098E-3</v>
      </c>
      <c r="F79">
        <v>-6.7235120354207603E-2</v>
      </c>
      <c r="G79" t="s">
        <v>536</v>
      </c>
      <c r="H79" t="s">
        <v>616</v>
      </c>
    </row>
    <row r="80" spans="1:8" x14ac:dyDescent="0.2">
      <c r="A80" t="s">
        <v>218</v>
      </c>
      <c r="B80">
        <v>95</v>
      </c>
      <c r="C80">
        <v>9353</v>
      </c>
      <c r="D80">
        <v>8.5882984433709106E-3</v>
      </c>
      <c r="E80">
        <v>9.0787151977731202E-3</v>
      </c>
      <c r="F80">
        <v>-8.0115818827412102E-2</v>
      </c>
      <c r="G80" t="s">
        <v>537</v>
      </c>
      <c r="H80" t="s">
        <v>219</v>
      </c>
    </row>
    <row r="81" spans="1:8" x14ac:dyDescent="0.2">
      <c r="A81" t="s">
        <v>230</v>
      </c>
      <c r="B81">
        <v>86</v>
      </c>
      <c r="C81">
        <v>8488</v>
      </c>
      <c r="D81">
        <v>7.7831454643048801E-3</v>
      </c>
      <c r="E81">
        <v>8.2391718317186297E-3</v>
      </c>
      <c r="F81">
        <v>-8.2146009968422001E-2</v>
      </c>
      <c r="G81" t="s">
        <v>538</v>
      </c>
      <c r="H81" t="s">
        <v>614</v>
      </c>
    </row>
    <row r="82" spans="1:8" x14ac:dyDescent="0.2">
      <c r="A82" t="s">
        <v>220</v>
      </c>
      <c r="B82">
        <v>27</v>
      </c>
      <c r="C82">
        <v>2767</v>
      </c>
      <c r="D82">
        <v>2.5049203793165099E-3</v>
      </c>
      <c r="E82">
        <v>2.6865387713743902E-3</v>
      </c>
      <c r="F82">
        <v>-0.100983911708748</v>
      </c>
      <c r="G82" t="s">
        <v>221</v>
      </c>
      <c r="H82" t="s">
        <v>221</v>
      </c>
    </row>
    <row r="83" spans="1:8" x14ac:dyDescent="0.2">
      <c r="A83" t="s">
        <v>222</v>
      </c>
      <c r="B83">
        <v>113</v>
      </c>
      <c r="C83">
        <v>11341</v>
      </c>
      <c r="D83">
        <v>1.0198604401502999E-2</v>
      </c>
      <c r="E83">
        <v>1.10082090841504E-2</v>
      </c>
      <c r="F83">
        <v>-0.11020803292923199</v>
      </c>
      <c r="G83" t="s">
        <v>539</v>
      </c>
      <c r="H83" t="s">
        <v>611</v>
      </c>
    </row>
    <row r="84" spans="1:8" x14ac:dyDescent="0.2">
      <c r="A84" t="s">
        <v>246</v>
      </c>
      <c r="B84">
        <v>15</v>
      </c>
      <c r="C84">
        <v>1595</v>
      </c>
      <c r="D84">
        <v>1.43138307389515E-3</v>
      </c>
      <c r="E84">
        <v>1.54903030314795E-3</v>
      </c>
      <c r="F84">
        <v>-0.113955542351973</v>
      </c>
      <c r="G84" t="s">
        <v>540</v>
      </c>
      <c r="H84" t="s">
        <v>247</v>
      </c>
    </row>
    <row r="85" spans="1:8" x14ac:dyDescent="0.2">
      <c r="A85" t="s">
        <v>304</v>
      </c>
      <c r="B85">
        <v>2</v>
      </c>
      <c r="C85">
        <v>299</v>
      </c>
      <c r="D85">
        <v>2.6838432635534101E-4</v>
      </c>
      <c r="E85">
        <v>2.91171109614276E-4</v>
      </c>
      <c r="F85">
        <v>-0.117566795904352</v>
      </c>
      <c r="G85" t="s">
        <v>305</v>
      </c>
      <c r="H85" t="s">
        <v>305</v>
      </c>
    </row>
    <row r="86" spans="1:8" x14ac:dyDescent="0.2">
      <c r="A86" t="s">
        <v>264</v>
      </c>
      <c r="B86">
        <v>7</v>
      </c>
      <c r="C86">
        <v>802</v>
      </c>
      <c r="D86">
        <v>7.1569153694757599E-4</v>
      </c>
      <c r="E86">
        <v>7.7936800340087898E-4</v>
      </c>
      <c r="F86">
        <v>-0.122966783646942</v>
      </c>
      <c r="G86" t="s">
        <v>265</v>
      </c>
      <c r="H86" t="s">
        <v>265</v>
      </c>
    </row>
    <row r="87" spans="1:8" x14ac:dyDescent="0.2">
      <c r="A87" t="s">
        <v>210</v>
      </c>
      <c r="B87">
        <v>258</v>
      </c>
      <c r="C87">
        <v>26160</v>
      </c>
      <c r="D87">
        <v>2.3170513508677801E-2</v>
      </c>
      <c r="E87">
        <v>2.53910913287302E-2</v>
      </c>
      <c r="F87">
        <v>-0.13203238666747699</v>
      </c>
      <c r="G87" t="s">
        <v>541</v>
      </c>
      <c r="H87" t="s">
        <v>610</v>
      </c>
    </row>
    <row r="88" spans="1:8" x14ac:dyDescent="0.2">
      <c r="A88" t="s">
        <v>236</v>
      </c>
      <c r="B88">
        <v>19</v>
      </c>
      <c r="C88">
        <v>2023</v>
      </c>
      <c r="D88">
        <v>1.7892288423689399E-3</v>
      </c>
      <c r="E88">
        <v>1.96443441953098E-3</v>
      </c>
      <c r="F88">
        <v>-0.134776085936575</v>
      </c>
      <c r="G88" t="s">
        <v>237</v>
      </c>
      <c r="H88" t="s">
        <v>454</v>
      </c>
    </row>
    <row r="89" spans="1:8" x14ac:dyDescent="0.2">
      <c r="A89" t="s">
        <v>208</v>
      </c>
      <c r="B89">
        <v>92</v>
      </c>
      <c r="C89">
        <v>9452</v>
      </c>
      <c r="D89">
        <v>8.3199141170155703E-3</v>
      </c>
      <c r="E89">
        <v>9.1748016639458304E-3</v>
      </c>
      <c r="F89">
        <v>-0.141108334760292</v>
      </c>
      <c r="G89" t="s">
        <v>542</v>
      </c>
      <c r="H89" t="s">
        <v>609</v>
      </c>
    </row>
    <row r="90" spans="1:8" x14ac:dyDescent="0.2">
      <c r="A90" t="s">
        <v>232</v>
      </c>
      <c r="B90">
        <v>307</v>
      </c>
      <c r="C90">
        <v>31799</v>
      </c>
      <c r="D90">
        <v>2.7554124172481698E-2</v>
      </c>
      <c r="E90">
        <v>3.0864137619113201E-2</v>
      </c>
      <c r="F90">
        <v>-0.163663210493806</v>
      </c>
      <c r="G90" t="s">
        <v>543</v>
      </c>
      <c r="H90" t="s">
        <v>615</v>
      </c>
    </row>
    <row r="91" spans="1:8" x14ac:dyDescent="0.2">
      <c r="A91" t="s">
        <v>240</v>
      </c>
      <c r="B91">
        <v>11</v>
      </c>
      <c r="C91">
        <v>1240</v>
      </c>
      <c r="D91">
        <v>1.0735373054213599E-3</v>
      </c>
      <c r="E91">
        <v>1.2044778234377199E-3</v>
      </c>
      <c r="F91">
        <v>-0.16603550553882801</v>
      </c>
      <c r="G91" t="s">
        <v>241</v>
      </c>
      <c r="H91" t="s">
        <v>241</v>
      </c>
    </row>
    <row r="92" spans="1:8" x14ac:dyDescent="0.2">
      <c r="A92" t="s">
        <v>248</v>
      </c>
      <c r="B92">
        <v>33</v>
      </c>
      <c r="C92">
        <v>3577</v>
      </c>
      <c r="D92">
        <v>3.0416890320272001E-3</v>
      </c>
      <c r="E92">
        <v>3.4727007673329298E-3</v>
      </c>
      <c r="F92">
        <v>-0.191185436931196</v>
      </c>
      <c r="G92" t="s">
        <v>544</v>
      </c>
      <c r="H92" t="s">
        <v>249</v>
      </c>
    </row>
    <row r="93" spans="1:8" x14ac:dyDescent="0.2">
      <c r="A93" t="s">
        <v>260</v>
      </c>
      <c r="B93">
        <v>18</v>
      </c>
      <c r="C93">
        <v>2016</v>
      </c>
      <c r="D93">
        <v>1.6997674002504899E-3</v>
      </c>
      <c r="E93">
        <v>1.9576404269733201E-3</v>
      </c>
      <c r="F93">
        <v>-0.20377846129900401</v>
      </c>
      <c r="G93" t="s">
        <v>545</v>
      </c>
      <c r="H93" t="s">
        <v>261</v>
      </c>
    </row>
    <row r="94" spans="1:8" x14ac:dyDescent="0.2">
      <c r="A94" t="s">
        <v>250</v>
      </c>
      <c r="B94">
        <v>27</v>
      </c>
      <c r="C94">
        <v>2975</v>
      </c>
      <c r="D94">
        <v>2.5049203793165099E-3</v>
      </c>
      <c r="E94">
        <v>2.88841740737362E-3</v>
      </c>
      <c r="F94">
        <v>-0.20551449518005499</v>
      </c>
      <c r="G94" t="s">
        <v>251</v>
      </c>
      <c r="H94" t="s">
        <v>251</v>
      </c>
    </row>
    <row r="95" spans="1:8" x14ac:dyDescent="0.2">
      <c r="A95" t="s">
        <v>252</v>
      </c>
      <c r="B95">
        <v>68</v>
      </c>
      <c r="C95">
        <v>7337</v>
      </c>
      <c r="D95">
        <v>6.17283950617284E-3</v>
      </c>
      <c r="E95">
        <v>7.1220453411651903E-3</v>
      </c>
      <c r="F95">
        <v>-0.20635733860000099</v>
      </c>
      <c r="G95" t="s">
        <v>546</v>
      </c>
      <c r="H95" t="s">
        <v>617</v>
      </c>
    </row>
    <row r="96" spans="1:8" x14ac:dyDescent="0.2">
      <c r="A96" t="s">
        <v>254</v>
      </c>
      <c r="B96">
        <v>28</v>
      </c>
      <c r="C96">
        <v>3084</v>
      </c>
      <c r="D96">
        <v>2.5943818214349602E-3</v>
      </c>
      <c r="E96">
        <v>2.99420957720014E-3</v>
      </c>
      <c r="F96">
        <v>-0.20678438503883501</v>
      </c>
      <c r="G96" t="s">
        <v>547</v>
      </c>
      <c r="H96" t="s">
        <v>255</v>
      </c>
    </row>
    <row r="97" spans="1:8" x14ac:dyDescent="0.2">
      <c r="A97" t="s">
        <v>270</v>
      </c>
      <c r="B97">
        <v>14</v>
      </c>
      <c r="C97">
        <v>1643</v>
      </c>
      <c r="D97">
        <v>1.3419216317767E-3</v>
      </c>
      <c r="E97">
        <v>1.5956176806862299E-3</v>
      </c>
      <c r="F97">
        <v>-0.24981459420279201</v>
      </c>
      <c r="G97" t="s">
        <v>271</v>
      </c>
      <c r="H97" t="s">
        <v>271</v>
      </c>
    </row>
    <row r="98" spans="1:8" x14ac:dyDescent="0.2">
      <c r="A98" t="s">
        <v>413</v>
      </c>
      <c r="B98">
        <v>1</v>
      </c>
      <c r="C98">
        <v>219</v>
      </c>
      <c r="D98">
        <v>1.78922884236894E-4</v>
      </c>
      <c r="E98">
        <v>2.1352548038380199E-4</v>
      </c>
      <c r="F98">
        <v>-0.255070319654287</v>
      </c>
      <c r="G98" t="s">
        <v>414</v>
      </c>
      <c r="H98" t="s">
        <v>414</v>
      </c>
    </row>
    <row r="99" spans="1:8" x14ac:dyDescent="0.2">
      <c r="A99" t="s">
        <v>268</v>
      </c>
      <c r="B99">
        <v>21</v>
      </c>
      <c r="C99">
        <v>2481</v>
      </c>
      <c r="D99">
        <v>1.9681517266058302E-3</v>
      </c>
      <c r="E99">
        <v>2.4089556468754399E-3</v>
      </c>
      <c r="F99">
        <v>-0.291566387622687</v>
      </c>
      <c r="G99" t="s">
        <v>548</v>
      </c>
      <c r="H99" t="s">
        <v>269</v>
      </c>
    </row>
    <row r="100" spans="1:8" x14ac:dyDescent="0.2">
      <c r="A100" t="s">
        <v>278</v>
      </c>
      <c r="B100">
        <v>21</v>
      </c>
      <c r="C100">
        <v>2495</v>
      </c>
      <c r="D100">
        <v>1.9681517266058302E-3</v>
      </c>
      <c r="E100">
        <v>2.4225436319907801E-3</v>
      </c>
      <c r="F100">
        <v>-0.29968120635457901</v>
      </c>
      <c r="G100" t="s">
        <v>549</v>
      </c>
      <c r="H100" t="s">
        <v>279</v>
      </c>
    </row>
    <row r="101" spans="1:8" x14ac:dyDescent="0.2">
      <c r="A101" t="s">
        <v>262</v>
      </c>
      <c r="B101">
        <v>53</v>
      </c>
      <c r="C101">
        <v>6250</v>
      </c>
      <c r="D101">
        <v>4.8309178743961402E-3</v>
      </c>
      <c r="E101">
        <v>6.0670353539961303E-3</v>
      </c>
      <c r="F101">
        <v>-0.328694391144986</v>
      </c>
      <c r="G101" t="s">
        <v>550</v>
      </c>
      <c r="H101" t="s">
        <v>263</v>
      </c>
    </row>
    <row r="102" spans="1:8" x14ac:dyDescent="0.2">
      <c r="A102" t="s">
        <v>274</v>
      </c>
      <c r="B102">
        <v>128</v>
      </c>
      <c r="C102">
        <v>14939</v>
      </c>
      <c r="D102">
        <v>1.1540526033279701E-2</v>
      </c>
      <c r="E102">
        <v>1.45003212587909E-2</v>
      </c>
      <c r="F102">
        <v>-0.329375878382973</v>
      </c>
      <c r="G102" t="s">
        <v>551</v>
      </c>
      <c r="H102" t="s">
        <v>620</v>
      </c>
    </row>
    <row r="103" spans="1:8" x14ac:dyDescent="0.2">
      <c r="A103" t="s">
        <v>284</v>
      </c>
      <c r="B103">
        <v>14</v>
      </c>
      <c r="C103">
        <v>1770</v>
      </c>
      <c r="D103">
        <v>1.3419216317767E-3</v>
      </c>
      <c r="E103">
        <v>1.71888011708961E-3</v>
      </c>
      <c r="F103">
        <v>-0.35716850727302302</v>
      </c>
      <c r="G103" t="s">
        <v>552</v>
      </c>
      <c r="H103" t="s">
        <v>285</v>
      </c>
    </row>
    <row r="104" spans="1:8" x14ac:dyDescent="0.2">
      <c r="A104" t="s">
        <v>258</v>
      </c>
      <c r="B104">
        <v>85</v>
      </c>
      <c r="C104">
        <v>10199</v>
      </c>
      <c r="D104">
        <v>7.6936840221864403E-3</v>
      </c>
      <c r="E104">
        <v>9.89981772688538E-3</v>
      </c>
      <c r="F104">
        <v>-0.36372738317374997</v>
      </c>
      <c r="G104" t="s">
        <v>553</v>
      </c>
      <c r="H104" t="s">
        <v>618</v>
      </c>
    </row>
    <row r="105" spans="1:8" x14ac:dyDescent="0.2">
      <c r="A105" t="s">
        <v>343</v>
      </c>
      <c r="B105">
        <v>1</v>
      </c>
      <c r="C105">
        <v>239</v>
      </c>
      <c r="D105">
        <v>1.78922884236894E-4</v>
      </c>
      <c r="E105">
        <v>2.3293688769142099E-4</v>
      </c>
      <c r="F105">
        <v>-0.38060120173814599</v>
      </c>
      <c r="G105" t="s">
        <v>480</v>
      </c>
      <c r="H105" t="s">
        <v>632</v>
      </c>
    </row>
    <row r="106" spans="1:8" x14ac:dyDescent="0.2">
      <c r="A106" t="s">
        <v>276</v>
      </c>
      <c r="B106">
        <v>62</v>
      </c>
      <c r="C106">
        <v>7729</v>
      </c>
      <c r="D106">
        <v>5.6360708534621603E-3</v>
      </c>
      <c r="E106">
        <v>7.5025089243945103E-3</v>
      </c>
      <c r="F106">
        <v>-0.41268338144192102</v>
      </c>
      <c r="G106" t="s">
        <v>554</v>
      </c>
      <c r="H106" t="s">
        <v>277</v>
      </c>
    </row>
    <row r="107" spans="1:8" x14ac:dyDescent="0.2">
      <c r="A107" t="s">
        <v>280</v>
      </c>
      <c r="B107">
        <v>91</v>
      </c>
      <c r="C107">
        <v>11323</v>
      </c>
      <c r="D107">
        <v>8.23045267489712E-3</v>
      </c>
      <c r="E107">
        <v>1.09907388175735E-2</v>
      </c>
      <c r="F107">
        <v>-0.41724468397836101</v>
      </c>
      <c r="G107" t="s">
        <v>281</v>
      </c>
      <c r="H107" t="s">
        <v>281</v>
      </c>
    </row>
    <row r="108" spans="1:8" x14ac:dyDescent="0.2">
      <c r="A108" t="s">
        <v>288</v>
      </c>
      <c r="B108">
        <v>26</v>
      </c>
      <c r="C108">
        <v>3328</v>
      </c>
      <c r="D108">
        <v>2.4154589371980701E-3</v>
      </c>
      <c r="E108">
        <v>3.23102874635308E-3</v>
      </c>
      <c r="F108">
        <v>-0.419696259106422</v>
      </c>
      <c r="G108" t="s">
        <v>555</v>
      </c>
      <c r="H108" t="s">
        <v>289</v>
      </c>
    </row>
    <row r="109" spans="1:8" x14ac:dyDescent="0.2">
      <c r="A109" t="s">
        <v>286</v>
      </c>
      <c r="B109">
        <v>135</v>
      </c>
      <c r="C109">
        <v>17102</v>
      </c>
      <c r="D109">
        <v>1.21667561281088E-2</v>
      </c>
      <c r="E109">
        <v>1.6599664959109899E-2</v>
      </c>
      <c r="F109">
        <v>-0.44820955173350602</v>
      </c>
      <c r="G109" t="s">
        <v>556</v>
      </c>
      <c r="H109" t="s">
        <v>621</v>
      </c>
    </row>
    <row r="110" spans="1:8" x14ac:dyDescent="0.2">
      <c r="A110" t="s">
        <v>282</v>
      </c>
      <c r="B110">
        <v>15</v>
      </c>
      <c r="C110">
        <v>2013</v>
      </c>
      <c r="D110">
        <v>1.43138307389515E-3</v>
      </c>
      <c r="E110">
        <v>1.9547287158771698E-3</v>
      </c>
      <c r="F110">
        <v>-0.44955857413641198</v>
      </c>
      <c r="G110" t="s">
        <v>557</v>
      </c>
      <c r="H110" t="s">
        <v>283</v>
      </c>
    </row>
    <row r="111" spans="1:8" x14ac:dyDescent="0.2">
      <c r="A111" t="s">
        <v>292</v>
      </c>
      <c r="B111">
        <v>151</v>
      </c>
      <c r="C111">
        <v>19822</v>
      </c>
      <c r="D111">
        <v>1.35981392020039E-2</v>
      </c>
      <c r="E111">
        <v>1.9239616352946E-2</v>
      </c>
      <c r="F111">
        <v>-0.50067078781747798</v>
      </c>
      <c r="G111" t="s">
        <v>558</v>
      </c>
      <c r="H111" t="s">
        <v>623</v>
      </c>
    </row>
    <row r="112" spans="1:8" x14ac:dyDescent="0.2">
      <c r="A112" t="s">
        <v>272</v>
      </c>
      <c r="B112">
        <v>71</v>
      </c>
      <c r="C112">
        <v>9474</v>
      </c>
      <c r="D112">
        <v>6.4412238325281803E-3</v>
      </c>
      <c r="E112">
        <v>9.1961542119842095E-3</v>
      </c>
      <c r="F112">
        <v>-0.51369583263313101</v>
      </c>
      <c r="G112" t="s">
        <v>559</v>
      </c>
      <c r="H112" t="s">
        <v>619</v>
      </c>
    </row>
    <row r="113" spans="1:8" x14ac:dyDescent="0.2">
      <c r="A113" t="s">
        <v>290</v>
      </c>
      <c r="B113">
        <v>106</v>
      </c>
      <c r="C113">
        <v>14216</v>
      </c>
      <c r="D113">
        <v>9.5723743066738198E-3</v>
      </c>
      <c r="E113">
        <v>1.3798598884620501E-2</v>
      </c>
      <c r="F113">
        <v>-0.52757306608223697</v>
      </c>
      <c r="G113" t="s">
        <v>560</v>
      </c>
      <c r="H113" t="s">
        <v>622</v>
      </c>
    </row>
    <row r="114" spans="1:8" x14ac:dyDescent="0.2">
      <c r="A114" t="s">
        <v>294</v>
      </c>
      <c r="B114">
        <v>40</v>
      </c>
      <c r="C114">
        <v>5499</v>
      </c>
      <c r="D114">
        <v>3.6679191268563201E-3</v>
      </c>
      <c r="E114">
        <v>5.3381370095950597E-3</v>
      </c>
      <c r="F114">
        <v>-0.54137450481092797</v>
      </c>
      <c r="G114" t="s">
        <v>561</v>
      </c>
      <c r="H114" t="s">
        <v>295</v>
      </c>
    </row>
    <row r="115" spans="1:8" x14ac:dyDescent="0.2">
      <c r="A115" t="s">
        <v>296</v>
      </c>
      <c r="B115">
        <v>12</v>
      </c>
      <c r="C115">
        <v>1784</v>
      </c>
      <c r="D115">
        <v>1.1629987475398099E-3</v>
      </c>
      <c r="E115">
        <v>1.7324681022049401E-3</v>
      </c>
      <c r="F115">
        <v>-0.57497924690499702</v>
      </c>
      <c r="G115" t="s">
        <v>297</v>
      </c>
      <c r="H115" t="s">
        <v>297</v>
      </c>
    </row>
    <row r="116" spans="1:8" x14ac:dyDescent="0.2">
      <c r="A116" t="s">
        <v>300</v>
      </c>
      <c r="B116">
        <v>97</v>
      </c>
      <c r="C116">
        <v>13483</v>
      </c>
      <c r="D116">
        <v>8.7672213276078007E-3</v>
      </c>
      <c r="E116">
        <v>1.30871708067963E-2</v>
      </c>
      <c r="F116">
        <v>-0.57796167399862897</v>
      </c>
      <c r="G116" t="s">
        <v>562</v>
      </c>
      <c r="H116" t="s">
        <v>301</v>
      </c>
    </row>
    <row r="117" spans="1:8" x14ac:dyDescent="0.2">
      <c r="A117" t="s">
        <v>309</v>
      </c>
      <c r="B117">
        <v>20</v>
      </c>
      <c r="C117">
        <v>2940</v>
      </c>
      <c r="D117">
        <v>1.8786902844873899E-3</v>
      </c>
      <c r="E117">
        <v>2.85444744458528E-3</v>
      </c>
      <c r="F117">
        <v>-0.60348425223793101</v>
      </c>
      <c r="G117" t="s">
        <v>563</v>
      </c>
      <c r="H117" t="s">
        <v>310</v>
      </c>
    </row>
    <row r="118" spans="1:8" x14ac:dyDescent="0.2">
      <c r="A118" t="s">
        <v>298</v>
      </c>
      <c r="B118">
        <v>188</v>
      </c>
      <c r="C118">
        <v>26500</v>
      </c>
      <c r="D118">
        <v>1.69082125603865E-2</v>
      </c>
      <c r="E118">
        <v>2.57210852529598E-2</v>
      </c>
      <c r="F118">
        <v>-0.60522736142897005</v>
      </c>
      <c r="G118" t="s">
        <v>564</v>
      </c>
      <c r="H118" t="s">
        <v>624</v>
      </c>
    </row>
    <row r="119" spans="1:8" x14ac:dyDescent="0.2">
      <c r="A119" t="s">
        <v>302</v>
      </c>
      <c r="B119">
        <v>29</v>
      </c>
      <c r="C119">
        <v>4268</v>
      </c>
      <c r="D119">
        <v>2.68384326355341E-3</v>
      </c>
      <c r="E119">
        <v>4.1433648898111502E-3</v>
      </c>
      <c r="F119">
        <v>-0.62650245776874702</v>
      </c>
      <c r="G119" t="s">
        <v>565</v>
      </c>
      <c r="H119" t="s">
        <v>303</v>
      </c>
    </row>
    <row r="120" spans="1:8" x14ac:dyDescent="0.2">
      <c r="A120" t="s">
        <v>311</v>
      </c>
      <c r="B120">
        <v>76</v>
      </c>
      <c r="C120">
        <v>11311</v>
      </c>
      <c r="D120">
        <v>6.8885310431204202E-3</v>
      </c>
      <c r="E120">
        <v>1.0979091973189E-2</v>
      </c>
      <c r="F120">
        <v>-0.672490470244125</v>
      </c>
      <c r="G120" t="s">
        <v>566</v>
      </c>
      <c r="H120" t="s">
        <v>312</v>
      </c>
    </row>
    <row r="121" spans="1:8" x14ac:dyDescent="0.2">
      <c r="A121" t="s">
        <v>315</v>
      </c>
      <c r="B121">
        <v>6</v>
      </c>
      <c r="C121">
        <v>1031</v>
      </c>
      <c r="D121">
        <v>6.2623009482912901E-4</v>
      </c>
      <c r="E121">
        <v>1.0016286170731099E-3</v>
      </c>
      <c r="F121">
        <v>-0.67758293949527704</v>
      </c>
      <c r="G121" t="s">
        <v>567</v>
      </c>
      <c r="H121" t="s">
        <v>316</v>
      </c>
    </row>
    <row r="122" spans="1:8" x14ac:dyDescent="0.2">
      <c r="A122" t="s">
        <v>306</v>
      </c>
      <c r="B122">
        <v>12</v>
      </c>
      <c r="C122">
        <v>1922</v>
      </c>
      <c r="D122">
        <v>1.1629987475398099E-3</v>
      </c>
      <c r="E122">
        <v>1.8664068126275099E-3</v>
      </c>
      <c r="F122">
        <v>-0.68241393532843198</v>
      </c>
      <c r="G122" t="s">
        <v>297</v>
      </c>
      <c r="H122" t="s">
        <v>625</v>
      </c>
    </row>
    <row r="123" spans="1:8" x14ac:dyDescent="0.2">
      <c r="A123" t="s">
        <v>307</v>
      </c>
      <c r="B123">
        <v>30</v>
      </c>
      <c r="C123">
        <v>4705</v>
      </c>
      <c r="D123">
        <v>2.7733047056718598E-3</v>
      </c>
      <c r="E123">
        <v>4.5675041394826104E-3</v>
      </c>
      <c r="F123">
        <v>-0.71979990096705004</v>
      </c>
      <c r="G123" t="s">
        <v>568</v>
      </c>
      <c r="H123" t="s">
        <v>308</v>
      </c>
    </row>
    <row r="124" spans="1:8" x14ac:dyDescent="0.2">
      <c r="A124" t="s">
        <v>313</v>
      </c>
      <c r="B124">
        <v>13</v>
      </c>
      <c r="C124">
        <v>2142</v>
      </c>
      <c r="D124">
        <v>1.25246018965826E-3</v>
      </c>
      <c r="E124">
        <v>2.0799322930113101E-3</v>
      </c>
      <c r="F124">
        <v>-0.731771818748571</v>
      </c>
      <c r="G124" t="s">
        <v>569</v>
      </c>
      <c r="H124" t="s">
        <v>314</v>
      </c>
    </row>
    <row r="125" spans="1:8" x14ac:dyDescent="0.2">
      <c r="A125" t="s">
        <v>317</v>
      </c>
      <c r="B125">
        <v>24</v>
      </c>
      <c r="C125">
        <v>4009</v>
      </c>
      <c r="D125">
        <v>2.2365360529611701E-3</v>
      </c>
      <c r="E125">
        <v>3.8919871651774901E-3</v>
      </c>
      <c r="F125">
        <v>-0.79924093769718496</v>
      </c>
      <c r="G125" t="s">
        <v>570</v>
      </c>
      <c r="H125" t="s">
        <v>626</v>
      </c>
    </row>
    <row r="126" spans="1:8" x14ac:dyDescent="0.2">
      <c r="A126" t="s">
        <v>319</v>
      </c>
      <c r="B126">
        <v>36</v>
      </c>
      <c r="C126">
        <v>6227</v>
      </c>
      <c r="D126">
        <v>3.31007335838254E-3</v>
      </c>
      <c r="E126">
        <v>6.0447122355923701E-3</v>
      </c>
      <c r="F126">
        <v>-0.86881046957971497</v>
      </c>
      <c r="G126" t="s">
        <v>571</v>
      </c>
      <c r="H126" t="s">
        <v>320</v>
      </c>
    </row>
    <row r="127" spans="1:8" x14ac:dyDescent="0.2">
      <c r="A127" t="s">
        <v>335</v>
      </c>
      <c r="B127">
        <v>4</v>
      </c>
      <c r="C127">
        <v>877</v>
      </c>
      <c r="D127">
        <v>4.4730721059223498E-4</v>
      </c>
      <c r="E127">
        <v>8.5216078080444695E-4</v>
      </c>
      <c r="F127">
        <v>-0.92985964077762295</v>
      </c>
      <c r="G127" t="s">
        <v>572</v>
      </c>
      <c r="H127" t="s">
        <v>630</v>
      </c>
    </row>
    <row r="128" spans="1:8" x14ac:dyDescent="0.2">
      <c r="A128" t="s">
        <v>329</v>
      </c>
      <c r="B128">
        <v>13</v>
      </c>
      <c r="C128">
        <v>2462</v>
      </c>
      <c r="D128">
        <v>1.25246018965826E-3</v>
      </c>
      <c r="E128">
        <v>2.3905148099332102E-3</v>
      </c>
      <c r="F128">
        <v>-0.932556596570984</v>
      </c>
      <c r="G128" t="s">
        <v>573</v>
      </c>
      <c r="H128" t="s">
        <v>629</v>
      </c>
    </row>
    <row r="129" spans="1:8" x14ac:dyDescent="0.2">
      <c r="A129" t="s">
        <v>327</v>
      </c>
      <c r="B129">
        <v>37</v>
      </c>
      <c r="C129">
        <v>6685</v>
      </c>
      <c r="D129">
        <v>3.3995348005009798E-3</v>
      </c>
      <c r="E129">
        <v>6.48923346293683E-3</v>
      </c>
      <c r="F129">
        <v>-0.93271073230344503</v>
      </c>
      <c r="G129" t="s">
        <v>574</v>
      </c>
      <c r="H129" t="s">
        <v>628</v>
      </c>
    </row>
    <row r="130" spans="1:8" x14ac:dyDescent="0.2">
      <c r="A130" t="s">
        <v>331</v>
      </c>
      <c r="B130">
        <v>12</v>
      </c>
      <c r="C130">
        <v>2300</v>
      </c>
      <c r="D130">
        <v>1.1629987475398099E-3</v>
      </c>
      <c r="E130">
        <v>2.2332824107414999E-3</v>
      </c>
      <c r="F130">
        <v>-0.94131615621262499</v>
      </c>
      <c r="G130" t="s">
        <v>332</v>
      </c>
      <c r="H130" t="s">
        <v>332</v>
      </c>
    </row>
    <row r="131" spans="1:8" x14ac:dyDescent="0.2">
      <c r="A131" t="s">
        <v>325</v>
      </c>
      <c r="B131">
        <v>10</v>
      </c>
      <c r="C131">
        <v>1983</v>
      </c>
      <c r="D131">
        <v>9.8407586330291597E-4</v>
      </c>
      <c r="E131">
        <v>1.9256116049157399E-3</v>
      </c>
      <c r="F131">
        <v>-0.96847529787920505</v>
      </c>
      <c r="G131" t="s">
        <v>575</v>
      </c>
      <c r="H131" t="s">
        <v>326</v>
      </c>
    </row>
    <row r="132" spans="1:8" x14ac:dyDescent="0.2">
      <c r="A132" t="s">
        <v>323</v>
      </c>
      <c r="B132">
        <v>141</v>
      </c>
      <c r="C132">
        <v>26145</v>
      </c>
      <c r="D132">
        <v>1.27035247808195E-2</v>
      </c>
      <c r="E132">
        <v>2.5376532773249499E-2</v>
      </c>
      <c r="F132">
        <v>-0.998266115837111</v>
      </c>
      <c r="G132" t="s">
        <v>576</v>
      </c>
      <c r="H132" t="s">
        <v>627</v>
      </c>
    </row>
    <row r="133" spans="1:8" x14ac:dyDescent="0.2">
      <c r="A133" t="s">
        <v>337</v>
      </c>
      <c r="B133">
        <v>4</v>
      </c>
      <c r="C133">
        <v>940</v>
      </c>
      <c r="D133">
        <v>4.4730721059223498E-4</v>
      </c>
      <c r="E133">
        <v>9.1330671382344503E-4</v>
      </c>
      <c r="F133">
        <v>-1.0298334239708</v>
      </c>
      <c r="G133" t="s">
        <v>338</v>
      </c>
      <c r="H133" t="s">
        <v>338</v>
      </c>
    </row>
    <row r="134" spans="1:8" x14ac:dyDescent="0.2">
      <c r="A134" t="s">
        <v>333</v>
      </c>
      <c r="B134">
        <v>9</v>
      </c>
      <c r="C134">
        <v>1899</v>
      </c>
      <c r="D134">
        <v>8.9461442118446996E-4</v>
      </c>
      <c r="E134">
        <v>1.8440836942237499E-3</v>
      </c>
      <c r="F134">
        <v>-1.04356621446058</v>
      </c>
      <c r="G134" t="s">
        <v>334</v>
      </c>
      <c r="H134" t="s">
        <v>334</v>
      </c>
    </row>
    <row r="135" spans="1:8" x14ac:dyDescent="0.2">
      <c r="A135" t="s">
        <v>351</v>
      </c>
      <c r="B135">
        <v>1</v>
      </c>
      <c r="C135">
        <v>390</v>
      </c>
      <c r="D135">
        <v>1.78922884236894E-4</v>
      </c>
      <c r="E135">
        <v>3.7949301286394001E-4</v>
      </c>
      <c r="F135">
        <v>-1.0847354034369801</v>
      </c>
      <c r="G135" t="s">
        <v>577</v>
      </c>
      <c r="H135" t="s">
        <v>633</v>
      </c>
    </row>
    <row r="136" spans="1:8" x14ac:dyDescent="0.2">
      <c r="A136" t="s">
        <v>321</v>
      </c>
      <c r="B136">
        <v>14</v>
      </c>
      <c r="C136">
        <v>2965</v>
      </c>
      <c r="D136">
        <v>1.3419216317767E-3</v>
      </c>
      <c r="E136">
        <v>2.8787117037198098E-3</v>
      </c>
      <c r="F136">
        <v>-1.10112289297574</v>
      </c>
      <c r="G136" t="s">
        <v>578</v>
      </c>
      <c r="H136" t="s">
        <v>322</v>
      </c>
    </row>
    <row r="137" spans="1:8" x14ac:dyDescent="0.2">
      <c r="A137" t="s">
        <v>341</v>
      </c>
      <c r="B137">
        <v>11</v>
      </c>
      <c r="C137">
        <v>2554</v>
      </c>
      <c r="D137">
        <v>1.0735373054213599E-3</v>
      </c>
      <c r="E137">
        <v>2.4798072835482501E-3</v>
      </c>
      <c r="F137">
        <v>-1.20785568123345</v>
      </c>
      <c r="G137" t="s">
        <v>579</v>
      </c>
      <c r="H137" t="s">
        <v>342</v>
      </c>
    </row>
    <row r="138" spans="1:8" x14ac:dyDescent="0.2">
      <c r="A138" t="s">
        <v>345</v>
      </c>
      <c r="B138">
        <v>6</v>
      </c>
      <c r="C138">
        <v>1554</v>
      </c>
      <c r="D138">
        <v>6.2623009482912901E-4</v>
      </c>
      <c r="E138">
        <v>1.5092369181673301E-3</v>
      </c>
      <c r="F138">
        <v>-1.26905454908999</v>
      </c>
      <c r="G138" t="s">
        <v>580</v>
      </c>
      <c r="H138" t="s">
        <v>346</v>
      </c>
    </row>
    <row r="139" spans="1:8" x14ac:dyDescent="0.2">
      <c r="A139" t="s">
        <v>339</v>
      </c>
      <c r="B139">
        <v>15</v>
      </c>
      <c r="C139">
        <v>3660</v>
      </c>
      <c r="D139">
        <v>1.43138307389515E-3</v>
      </c>
      <c r="E139">
        <v>3.5532581076595498E-3</v>
      </c>
      <c r="F139">
        <v>-1.31173266443417</v>
      </c>
      <c r="G139" t="s">
        <v>581</v>
      </c>
      <c r="H139" t="s">
        <v>631</v>
      </c>
    </row>
    <row r="140" spans="1:8" x14ac:dyDescent="0.2">
      <c r="A140" t="s">
        <v>347</v>
      </c>
      <c r="B140">
        <v>5</v>
      </c>
      <c r="C140">
        <v>1383</v>
      </c>
      <c r="D140">
        <v>5.3676865271068202E-4</v>
      </c>
      <c r="E140">
        <v>1.3432693856871901E-3</v>
      </c>
      <c r="F140">
        <v>-1.3233763330452</v>
      </c>
      <c r="G140" t="s">
        <v>582</v>
      </c>
      <c r="H140" t="s">
        <v>348</v>
      </c>
    </row>
    <row r="141" spans="1:8" x14ac:dyDescent="0.2">
      <c r="A141" t="s">
        <v>349</v>
      </c>
      <c r="B141">
        <v>11</v>
      </c>
      <c r="C141">
        <v>3060</v>
      </c>
      <c r="D141">
        <v>1.0735373054213599E-3</v>
      </c>
      <c r="E141">
        <v>2.970915888431E-3</v>
      </c>
      <c r="F141">
        <v>-1.46853543493546</v>
      </c>
      <c r="G141" t="s">
        <v>583</v>
      </c>
      <c r="H141" t="s">
        <v>350</v>
      </c>
    </row>
    <row r="142" spans="1:8" x14ac:dyDescent="0.2">
      <c r="A142" t="s">
        <v>353</v>
      </c>
      <c r="B142">
        <v>1</v>
      </c>
      <c r="C142">
        <v>544</v>
      </c>
      <c r="D142">
        <v>1.78922884236894E-4</v>
      </c>
      <c r="E142">
        <v>5.2896084913260102E-4</v>
      </c>
      <c r="F142">
        <v>-1.5638230257939201</v>
      </c>
      <c r="G142" t="s">
        <v>354</v>
      </c>
      <c r="H142" t="s">
        <v>354</v>
      </c>
    </row>
    <row r="143" spans="1:8" x14ac:dyDescent="0.2">
      <c r="A143" t="s">
        <v>355</v>
      </c>
      <c r="B143">
        <v>1</v>
      </c>
      <c r="C143">
        <v>544</v>
      </c>
      <c r="D143">
        <v>1.78922884236894E-4</v>
      </c>
      <c r="E143">
        <v>5.2896084913260102E-4</v>
      </c>
      <c r="F143">
        <v>-1.5638230257939201</v>
      </c>
      <c r="G143" t="s">
        <v>354</v>
      </c>
      <c r="H143" t="s">
        <v>354</v>
      </c>
    </row>
    <row r="144" spans="1:8" x14ac:dyDescent="0.2">
      <c r="A144" t="s">
        <v>356</v>
      </c>
      <c r="B144">
        <v>1</v>
      </c>
      <c r="C144">
        <v>544</v>
      </c>
      <c r="D144">
        <v>1.78922884236894E-4</v>
      </c>
      <c r="E144">
        <v>5.2896084913260102E-4</v>
      </c>
      <c r="F144">
        <v>-1.5638230257939201</v>
      </c>
      <c r="G144" t="s">
        <v>354</v>
      </c>
      <c r="H144" t="s">
        <v>354</v>
      </c>
    </row>
    <row r="145" spans="1:8" x14ac:dyDescent="0.2">
      <c r="A145" t="s">
        <v>357</v>
      </c>
      <c r="B145">
        <v>2</v>
      </c>
      <c r="C145">
        <v>1232</v>
      </c>
      <c r="D145">
        <v>2.6838432635534101E-4</v>
      </c>
      <c r="E145">
        <v>1.19671326051467E-3</v>
      </c>
      <c r="F145">
        <v>-2.1567051898113099</v>
      </c>
      <c r="G145" t="s">
        <v>584</v>
      </c>
      <c r="H145" t="s">
        <v>35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workbookViewId="0">
      <selection sqref="A1:H1"/>
    </sheetView>
  </sheetViews>
  <sheetFormatPr defaultRowHeight="12.75" x14ac:dyDescent="0.2"/>
  <sheetData>
    <row r="1" spans="1:8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585</v>
      </c>
      <c r="H1" s="8" t="s">
        <v>586</v>
      </c>
    </row>
    <row r="2" spans="1:8" x14ac:dyDescent="0.2">
      <c r="A2" t="s">
        <v>333</v>
      </c>
      <c r="B2">
        <v>0</v>
      </c>
      <c r="C2">
        <v>1</v>
      </c>
      <c r="D2">
        <v>0.1</v>
      </c>
      <c r="E2">
        <v>1.41643059490085E-4</v>
      </c>
      <c r="F2">
        <v>9.4635243732711807</v>
      </c>
      <c r="G2" t="s">
        <v>394</v>
      </c>
      <c r="H2" t="s">
        <v>394</v>
      </c>
    </row>
    <row r="3" spans="1:8" x14ac:dyDescent="0.2">
      <c r="A3" t="s">
        <v>244</v>
      </c>
      <c r="B3">
        <v>0</v>
      </c>
      <c r="C3">
        <v>1</v>
      </c>
      <c r="D3">
        <v>0.1</v>
      </c>
      <c r="E3">
        <v>1.41643059490085E-4</v>
      </c>
      <c r="F3">
        <v>9.4635243732711807</v>
      </c>
      <c r="G3" t="s">
        <v>395</v>
      </c>
      <c r="H3" t="s">
        <v>395</v>
      </c>
    </row>
    <row r="4" spans="1:8" x14ac:dyDescent="0.2">
      <c r="A4" t="s">
        <v>234</v>
      </c>
      <c r="B4">
        <v>0</v>
      </c>
      <c r="C4">
        <v>1</v>
      </c>
      <c r="D4">
        <v>0.1</v>
      </c>
      <c r="E4">
        <v>1.41643059490085E-4</v>
      </c>
      <c r="F4">
        <v>9.4635243732711807</v>
      </c>
      <c r="G4" t="s">
        <v>396</v>
      </c>
      <c r="H4" t="s">
        <v>396</v>
      </c>
    </row>
    <row r="5" spans="1:8" x14ac:dyDescent="0.2">
      <c r="A5" t="s">
        <v>343</v>
      </c>
      <c r="B5">
        <v>0</v>
      </c>
      <c r="C5">
        <v>1</v>
      </c>
      <c r="D5">
        <v>0.1</v>
      </c>
      <c r="E5">
        <v>1.41643059490085E-4</v>
      </c>
      <c r="F5">
        <v>9.4635243732711807</v>
      </c>
      <c r="G5" t="s">
        <v>397</v>
      </c>
      <c r="H5" t="s">
        <v>397</v>
      </c>
    </row>
    <row r="6" spans="1:8" x14ac:dyDescent="0.2">
      <c r="A6" t="s">
        <v>313</v>
      </c>
      <c r="B6">
        <v>0</v>
      </c>
      <c r="C6">
        <v>1</v>
      </c>
      <c r="D6">
        <v>0.1</v>
      </c>
      <c r="E6">
        <v>1.41643059490085E-4</v>
      </c>
      <c r="F6">
        <v>9.4635243732711807</v>
      </c>
      <c r="G6" t="s">
        <v>398</v>
      </c>
      <c r="H6" t="s">
        <v>398</v>
      </c>
    </row>
    <row r="7" spans="1:8" x14ac:dyDescent="0.2">
      <c r="A7" t="s">
        <v>357</v>
      </c>
      <c r="B7">
        <v>0</v>
      </c>
      <c r="C7">
        <v>1</v>
      </c>
      <c r="D7">
        <v>0.1</v>
      </c>
      <c r="E7">
        <v>1.41643059490085E-4</v>
      </c>
      <c r="F7">
        <v>9.4635243732711807</v>
      </c>
      <c r="G7" t="s">
        <v>399</v>
      </c>
      <c r="H7" t="s">
        <v>399</v>
      </c>
    </row>
    <row r="8" spans="1:8" x14ac:dyDescent="0.2">
      <c r="A8" t="s">
        <v>345</v>
      </c>
      <c r="B8">
        <v>0</v>
      </c>
      <c r="C8">
        <v>1</v>
      </c>
      <c r="D8">
        <v>0.1</v>
      </c>
      <c r="E8">
        <v>1.41643059490085E-4</v>
      </c>
      <c r="F8">
        <v>9.4635243732711807</v>
      </c>
      <c r="G8" t="s">
        <v>400</v>
      </c>
      <c r="H8" t="s">
        <v>400</v>
      </c>
    </row>
    <row r="9" spans="1:8" x14ac:dyDescent="0.2">
      <c r="A9" t="s">
        <v>114</v>
      </c>
      <c r="B9">
        <v>0</v>
      </c>
      <c r="C9">
        <v>2</v>
      </c>
      <c r="D9">
        <v>0.1</v>
      </c>
      <c r="E9">
        <v>2.1246458923512699E-4</v>
      </c>
      <c r="F9">
        <v>8.8785618725500193</v>
      </c>
      <c r="G9" t="s">
        <v>401</v>
      </c>
      <c r="H9" t="s">
        <v>401</v>
      </c>
    </row>
    <row r="10" spans="1:8" x14ac:dyDescent="0.2">
      <c r="A10" t="s">
        <v>349</v>
      </c>
      <c r="B10">
        <v>0</v>
      </c>
      <c r="C10">
        <v>2</v>
      </c>
      <c r="D10">
        <v>0.1</v>
      </c>
      <c r="E10">
        <v>2.1246458923512699E-4</v>
      </c>
      <c r="F10">
        <v>8.8785618725500193</v>
      </c>
      <c r="G10" t="s">
        <v>402</v>
      </c>
      <c r="H10" t="s">
        <v>402</v>
      </c>
    </row>
    <row r="11" spans="1:8" x14ac:dyDescent="0.2">
      <c r="A11" t="s">
        <v>202</v>
      </c>
      <c r="B11">
        <v>0</v>
      </c>
      <c r="C11">
        <v>2</v>
      </c>
      <c r="D11">
        <v>0.1</v>
      </c>
      <c r="E11">
        <v>2.1246458923512699E-4</v>
      </c>
      <c r="F11">
        <v>8.8785618725500193</v>
      </c>
      <c r="G11" t="s">
        <v>403</v>
      </c>
      <c r="H11" t="s">
        <v>403</v>
      </c>
    </row>
    <row r="12" spans="1:8" x14ac:dyDescent="0.2">
      <c r="A12" t="s">
        <v>288</v>
      </c>
      <c r="B12">
        <v>0</v>
      </c>
      <c r="C12">
        <v>2</v>
      </c>
      <c r="D12">
        <v>0.1</v>
      </c>
      <c r="E12">
        <v>2.1246458923512699E-4</v>
      </c>
      <c r="F12">
        <v>8.8785618725500193</v>
      </c>
      <c r="G12" t="s">
        <v>404</v>
      </c>
      <c r="H12" t="s">
        <v>404</v>
      </c>
    </row>
    <row r="13" spans="1:8" x14ac:dyDescent="0.2">
      <c r="A13" t="s">
        <v>256</v>
      </c>
      <c r="B13">
        <v>0</v>
      </c>
      <c r="C13">
        <v>2</v>
      </c>
      <c r="D13">
        <v>0.1</v>
      </c>
      <c r="E13">
        <v>2.1246458923512699E-4</v>
      </c>
      <c r="F13">
        <v>8.8785618725500193</v>
      </c>
      <c r="G13" t="s">
        <v>405</v>
      </c>
      <c r="H13" t="s">
        <v>405</v>
      </c>
    </row>
    <row r="14" spans="1:8" x14ac:dyDescent="0.2">
      <c r="A14" t="s">
        <v>331</v>
      </c>
      <c r="B14">
        <v>0</v>
      </c>
      <c r="C14">
        <v>3</v>
      </c>
      <c r="D14">
        <v>0.1</v>
      </c>
      <c r="E14">
        <v>2.8328611898017001E-4</v>
      </c>
      <c r="F14">
        <v>8.4635243732711807</v>
      </c>
      <c r="G14" t="s">
        <v>406</v>
      </c>
      <c r="H14" t="s">
        <v>406</v>
      </c>
    </row>
    <row r="15" spans="1:8" x14ac:dyDescent="0.2">
      <c r="A15" t="s">
        <v>329</v>
      </c>
      <c r="B15">
        <v>0</v>
      </c>
      <c r="C15">
        <v>3</v>
      </c>
      <c r="D15">
        <v>0.1</v>
      </c>
      <c r="E15">
        <v>2.8328611898017001E-4</v>
      </c>
      <c r="F15">
        <v>8.4635243732711807</v>
      </c>
      <c r="G15" t="s">
        <v>407</v>
      </c>
      <c r="H15" t="s">
        <v>407</v>
      </c>
    </row>
    <row r="16" spans="1:8" x14ac:dyDescent="0.2">
      <c r="A16" t="s">
        <v>351</v>
      </c>
      <c r="B16">
        <v>0</v>
      </c>
      <c r="C16">
        <v>3</v>
      </c>
      <c r="D16">
        <v>0.1</v>
      </c>
      <c r="E16">
        <v>2.8328611898017001E-4</v>
      </c>
      <c r="F16">
        <v>8.4635243732711807</v>
      </c>
      <c r="G16" t="s">
        <v>408</v>
      </c>
      <c r="H16" t="s">
        <v>408</v>
      </c>
    </row>
    <row r="17" spans="1:8" x14ac:dyDescent="0.2">
      <c r="A17" t="s">
        <v>409</v>
      </c>
      <c r="B17">
        <v>0</v>
      </c>
      <c r="C17">
        <v>3</v>
      </c>
      <c r="D17">
        <v>0.1</v>
      </c>
      <c r="E17">
        <v>2.8328611898017001E-4</v>
      </c>
      <c r="F17">
        <v>8.4635243732711807</v>
      </c>
      <c r="G17" t="s">
        <v>410</v>
      </c>
      <c r="H17" t="s">
        <v>410</v>
      </c>
    </row>
    <row r="18" spans="1:8" x14ac:dyDescent="0.2">
      <c r="A18" t="s">
        <v>126</v>
      </c>
      <c r="B18">
        <v>0</v>
      </c>
      <c r="C18">
        <v>3</v>
      </c>
      <c r="D18">
        <v>0.1</v>
      </c>
      <c r="E18">
        <v>2.8328611898017001E-4</v>
      </c>
      <c r="F18">
        <v>8.4635243732711807</v>
      </c>
      <c r="G18" t="s">
        <v>127</v>
      </c>
      <c r="H18" t="s">
        <v>127</v>
      </c>
    </row>
    <row r="19" spans="1:8" x14ac:dyDescent="0.2">
      <c r="A19" t="s">
        <v>264</v>
      </c>
      <c r="B19">
        <v>0</v>
      </c>
      <c r="C19">
        <v>3</v>
      </c>
      <c r="D19">
        <v>0.1</v>
      </c>
      <c r="E19">
        <v>2.8328611898017001E-4</v>
      </c>
      <c r="F19">
        <v>8.4635243732711807</v>
      </c>
      <c r="G19" t="s">
        <v>411</v>
      </c>
      <c r="H19" t="s">
        <v>411</v>
      </c>
    </row>
    <row r="20" spans="1:8" x14ac:dyDescent="0.2">
      <c r="A20" t="s">
        <v>270</v>
      </c>
      <c r="B20">
        <v>0</v>
      </c>
      <c r="C20">
        <v>3</v>
      </c>
      <c r="D20">
        <v>0.1</v>
      </c>
      <c r="E20">
        <v>2.8328611898017001E-4</v>
      </c>
      <c r="F20">
        <v>8.4635243732711807</v>
      </c>
      <c r="G20" t="s">
        <v>412</v>
      </c>
      <c r="H20" t="s">
        <v>412</v>
      </c>
    </row>
    <row r="21" spans="1:8" x14ac:dyDescent="0.2">
      <c r="A21" t="s">
        <v>413</v>
      </c>
      <c r="B21">
        <v>0</v>
      </c>
      <c r="C21">
        <v>4</v>
      </c>
      <c r="D21">
        <v>0.1</v>
      </c>
      <c r="E21">
        <v>3.5410764872521199E-4</v>
      </c>
      <c r="F21">
        <v>8.1415962783838207</v>
      </c>
      <c r="G21" t="s">
        <v>414</v>
      </c>
      <c r="H21" t="s">
        <v>414</v>
      </c>
    </row>
    <row r="22" spans="1:8" x14ac:dyDescent="0.2">
      <c r="A22" t="s">
        <v>341</v>
      </c>
      <c r="B22">
        <v>0</v>
      </c>
      <c r="C22">
        <v>4</v>
      </c>
      <c r="D22">
        <v>0.1</v>
      </c>
      <c r="E22">
        <v>3.5410764872521199E-4</v>
      </c>
      <c r="F22">
        <v>8.1415962783838207</v>
      </c>
      <c r="G22" t="s">
        <v>415</v>
      </c>
      <c r="H22" t="s">
        <v>415</v>
      </c>
    </row>
    <row r="23" spans="1:8" x14ac:dyDescent="0.2">
      <c r="A23" t="s">
        <v>282</v>
      </c>
      <c r="B23">
        <v>0</v>
      </c>
      <c r="C23">
        <v>4</v>
      </c>
      <c r="D23">
        <v>0.1</v>
      </c>
      <c r="E23">
        <v>3.5410764872521199E-4</v>
      </c>
      <c r="F23">
        <v>8.1415962783838207</v>
      </c>
      <c r="G23" t="s">
        <v>416</v>
      </c>
      <c r="H23" t="s">
        <v>416</v>
      </c>
    </row>
    <row r="24" spans="1:8" x14ac:dyDescent="0.2">
      <c r="A24" t="s">
        <v>188</v>
      </c>
      <c r="B24">
        <v>0</v>
      </c>
      <c r="C24">
        <v>4</v>
      </c>
      <c r="D24">
        <v>0.1</v>
      </c>
      <c r="E24">
        <v>3.5410764872521199E-4</v>
      </c>
      <c r="F24">
        <v>8.1415962783838207</v>
      </c>
      <c r="G24" t="s">
        <v>417</v>
      </c>
      <c r="H24" t="s">
        <v>417</v>
      </c>
    </row>
    <row r="25" spans="1:8" x14ac:dyDescent="0.2">
      <c r="A25" t="s">
        <v>96</v>
      </c>
      <c r="B25">
        <v>0</v>
      </c>
      <c r="C25">
        <v>6</v>
      </c>
      <c r="D25">
        <v>0.1</v>
      </c>
      <c r="E25">
        <v>4.9575070821529705E-4</v>
      </c>
      <c r="F25">
        <v>7.6561694512135796</v>
      </c>
      <c r="G25" t="s">
        <v>418</v>
      </c>
      <c r="H25" t="s">
        <v>418</v>
      </c>
    </row>
    <row r="26" spans="1:8" x14ac:dyDescent="0.2">
      <c r="A26" t="s">
        <v>240</v>
      </c>
      <c r="B26">
        <v>0</v>
      </c>
      <c r="C26">
        <v>6</v>
      </c>
      <c r="D26">
        <v>0.1</v>
      </c>
      <c r="E26">
        <v>4.9575070821529705E-4</v>
      </c>
      <c r="F26">
        <v>7.6561694512135796</v>
      </c>
      <c r="G26" t="s">
        <v>241</v>
      </c>
      <c r="H26" t="s">
        <v>241</v>
      </c>
    </row>
    <row r="27" spans="1:8" x14ac:dyDescent="0.2">
      <c r="A27" t="s">
        <v>238</v>
      </c>
      <c r="B27">
        <v>0</v>
      </c>
      <c r="C27">
        <v>6</v>
      </c>
      <c r="D27">
        <v>0.1</v>
      </c>
      <c r="E27">
        <v>4.9575070821529705E-4</v>
      </c>
      <c r="F27">
        <v>7.6561694512135796</v>
      </c>
      <c r="G27" t="s">
        <v>419</v>
      </c>
      <c r="H27" t="s">
        <v>419</v>
      </c>
    </row>
    <row r="28" spans="1:8" x14ac:dyDescent="0.2">
      <c r="A28" t="s">
        <v>180</v>
      </c>
      <c r="B28">
        <v>0</v>
      </c>
      <c r="C28">
        <v>6</v>
      </c>
      <c r="D28">
        <v>0.1</v>
      </c>
      <c r="E28">
        <v>4.9575070821529705E-4</v>
      </c>
      <c r="F28">
        <v>7.6561694512135796</v>
      </c>
      <c r="G28" t="s">
        <v>420</v>
      </c>
      <c r="H28" t="s">
        <v>420</v>
      </c>
    </row>
    <row r="29" spans="1:8" x14ac:dyDescent="0.2">
      <c r="A29" t="s">
        <v>296</v>
      </c>
      <c r="B29">
        <v>0</v>
      </c>
      <c r="C29">
        <v>6</v>
      </c>
      <c r="D29">
        <v>0.1</v>
      </c>
      <c r="E29">
        <v>4.9575070821529705E-4</v>
      </c>
      <c r="F29">
        <v>7.6561694512135796</v>
      </c>
      <c r="G29" t="s">
        <v>241</v>
      </c>
      <c r="H29" t="s">
        <v>241</v>
      </c>
    </row>
    <row r="30" spans="1:8" x14ac:dyDescent="0.2">
      <c r="A30" t="s">
        <v>220</v>
      </c>
      <c r="B30">
        <v>0</v>
      </c>
      <c r="C30">
        <v>7</v>
      </c>
      <c r="D30">
        <v>0.1</v>
      </c>
      <c r="E30">
        <v>5.6657223796034001E-4</v>
      </c>
      <c r="F30">
        <v>7.4635243732711798</v>
      </c>
      <c r="G30" t="s">
        <v>221</v>
      </c>
      <c r="H30" t="s">
        <v>221</v>
      </c>
    </row>
    <row r="31" spans="1:8" x14ac:dyDescent="0.2">
      <c r="A31" t="s">
        <v>250</v>
      </c>
      <c r="B31">
        <v>0</v>
      </c>
      <c r="C31">
        <v>7</v>
      </c>
      <c r="D31">
        <v>0.1</v>
      </c>
      <c r="E31">
        <v>5.6657223796034001E-4</v>
      </c>
      <c r="F31">
        <v>7.4635243732711798</v>
      </c>
      <c r="G31" t="s">
        <v>421</v>
      </c>
      <c r="H31" t="s">
        <v>421</v>
      </c>
    </row>
    <row r="32" spans="1:8" x14ac:dyDescent="0.2">
      <c r="A32" t="s">
        <v>306</v>
      </c>
      <c r="B32">
        <v>0</v>
      </c>
      <c r="C32">
        <v>9</v>
      </c>
      <c r="D32">
        <v>0.1</v>
      </c>
      <c r="E32">
        <v>7.0821529745042496E-4</v>
      </c>
      <c r="F32">
        <v>7.1415962783838198</v>
      </c>
      <c r="G32" t="s">
        <v>422</v>
      </c>
      <c r="H32" t="s">
        <v>422</v>
      </c>
    </row>
    <row r="33" spans="1:8" x14ac:dyDescent="0.2">
      <c r="A33" t="s">
        <v>262</v>
      </c>
      <c r="B33">
        <v>0</v>
      </c>
      <c r="C33">
        <v>9</v>
      </c>
      <c r="D33">
        <v>0.1</v>
      </c>
      <c r="E33">
        <v>7.0821529745042496E-4</v>
      </c>
      <c r="F33">
        <v>7.1415962783838198</v>
      </c>
      <c r="G33" t="s">
        <v>423</v>
      </c>
      <c r="H33" t="s">
        <v>423</v>
      </c>
    </row>
    <row r="34" spans="1:8" x14ac:dyDescent="0.2">
      <c r="A34" t="s">
        <v>224</v>
      </c>
      <c r="B34">
        <v>0</v>
      </c>
      <c r="C34">
        <v>9</v>
      </c>
      <c r="D34">
        <v>0.1</v>
      </c>
      <c r="E34">
        <v>7.0821529745042496E-4</v>
      </c>
      <c r="F34">
        <v>7.1415962783838198</v>
      </c>
      <c r="G34" t="s">
        <v>424</v>
      </c>
      <c r="H34" t="s">
        <v>424</v>
      </c>
    </row>
    <row r="35" spans="1:8" x14ac:dyDescent="0.2">
      <c r="A35" t="s">
        <v>307</v>
      </c>
      <c r="B35">
        <v>0</v>
      </c>
      <c r="C35">
        <v>9</v>
      </c>
      <c r="D35">
        <v>0.1</v>
      </c>
      <c r="E35">
        <v>7.0821529745042496E-4</v>
      </c>
      <c r="F35">
        <v>7.1415962783838198</v>
      </c>
      <c r="G35" t="s">
        <v>425</v>
      </c>
      <c r="H35" t="s">
        <v>425</v>
      </c>
    </row>
    <row r="36" spans="1:8" x14ac:dyDescent="0.2">
      <c r="A36" t="s">
        <v>168</v>
      </c>
      <c r="B36">
        <v>0</v>
      </c>
      <c r="C36">
        <v>9</v>
      </c>
      <c r="D36">
        <v>0.1</v>
      </c>
      <c r="E36">
        <v>7.0821529745042496E-4</v>
      </c>
      <c r="F36">
        <v>7.1415962783838198</v>
      </c>
      <c r="G36" t="s">
        <v>426</v>
      </c>
      <c r="H36" t="s">
        <v>426</v>
      </c>
    </row>
    <row r="37" spans="1:8" x14ac:dyDescent="0.2">
      <c r="A37" t="s">
        <v>88</v>
      </c>
      <c r="B37">
        <v>0</v>
      </c>
      <c r="C37">
        <v>9</v>
      </c>
      <c r="D37">
        <v>0.1</v>
      </c>
      <c r="E37">
        <v>7.0821529745042496E-4</v>
      </c>
      <c r="F37">
        <v>7.1415962783838198</v>
      </c>
      <c r="G37" t="s">
        <v>89</v>
      </c>
      <c r="H37" t="s">
        <v>89</v>
      </c>
    </row>
    <row r="38" spans="1:8" x14ac:dyDescent="0.2">
      <c r="A38" t="s">
        <v>164</v>
      </c>
      <c r="B38">
        <v>0</v>
      </c>
      <c r="C38">
        <v>9</v>
      </c>
      <c r="D38">
        <v>0.1</v>
      </c>
      <c r="E38">
        <v>7.0821529745042496E-4</v>
      </c>
      <c r="F38">
        <v>7.1415962783838198</v>
      </c>
      <c r="G38" t="s">
        <v>165</v>
      </c>
      <c r="H38" t="s">
        <v>165</v>
      </c>
    </row>
    <row r="39" spans="1:8" x14ac:dyDescent="0.2">
      <c r="A39" t="s">
        <v>335</v>
      </c>
      <c r="B39">
        <v>0</v>
      </c>
      <c r="C39">
        <v>9</v>
      </c>
      <c r="D39">
        <v>0.1</v>
      </c>
      <c r="E39">
        <v>7.0821529745042496E-4</v>
      </c>
      <c r="F39">
        <v>7.1415962783838198</v>
      </c>
      <c r="G39" t="s">
        <v>427</v>
      </c>
      <c r="H39" t="s">
        <v>427</v>
      </c>
    </row>
    <row r="40" spans="1:8" x14ac:dyDescent="0.2">
      <c r="A40" t="s">
        <v>150</v>
      </c>
      <c r="B40">
        <v>0</v>
      </c>
      <c r="C40">
        <v>10</v>
      </c>
      <c r="D40">
        <v>0.1</v>
      </c>
      <c r="E40">
        <v>7.7903682719546695E-4</v>
      </c>
      <c r="F40">
        <v>7.0040927546338798</v>
      </c>
      <c r="G40" t="s">
        <v>428</v>
      </c>
      <c r="H40" t="s">
        <v>428</v>
      </c>
    </row>
    <row r="41" spans="1:8" x14ac:dyDescent="0.2">
      <c r="A41" t="s">
        <v>266</v>
      </c>
      <c r="B41">
        <v>0</v>
      </c>
      <c r="C41">
        <v>10</v>
      </c>
      <c r="D41">
        <v>0.1</v>
      </c>
      <c r="E41">
        <v>7.7903682719546695E-4</v>
      </c>
      <c r="F41">
        <v>7.0040927546338798</v>
      </c>
      <c r="G41" t="s">
        <v>429</v>
      </c>
      <c r="H41" t="s">
        <v>429</v>
      </c>
    </row>
    <row r="42" spans="1:8" x14ac:dyDescent="0.2">
      <c r="A42" t="s">
        <v>130</v>
      </c>
      <c r="B42">
        <v>1</v>
      </c>
      <c r="C42">
        <v>21</v>
      </c>
      <c r="D42">
        <v>0.2</v>
      </c>
      <c r="E42">
        <v>1.55807365439093E-3</v>
      </c>
      <c r="F42">
        <v>7.0040927546338798</v>
      </c>
      <c r="G42" t="s">
        <v>430</v>
      </c>
      <c r="H42" t="s">
        <v>491</v>
      </c>
    </row>
    <row r="43" spans="1:8" x14ac:dyDescent="0.2">
      <c r="A43" t="s">
        <v>208</v>
      </c>
      <c r="B43">
        <v>0</v>
      </c>
      <c r="C43">
        <v>10</v>
      </c>
      <c r="D43">
        <v>0.1</v>
      </c>
      <c r="E43">
        <v>7.7903682719546695E-4</v>
      </c>
      <c r="F43">
        <v>7.0040927546338798</v>
      </c>
      <c r="G43" t="s">
        <v>431</v>
      </c>
      <c r="H43" t="s">
        <v>431</v>
      </c>
    </row>
    <row r="44" spans="1:8" x14ac:dyDescent="0.2">
      <c r="A44" t="s">
        <v>116</v>
      </c>
      <c r="B44">
        <v>0</v>
      </c>
      <c r="C44">
        <v>10</v>
      </c>
      <c r="D44">
        <v>0.1</v>
      </c>
      <c r="E44">
        <v>7.7903682719546695E-4</v>
      </c>
      <c r="F44">
        <v>7.0040927546338798</v>
      </c>
      <c r="G44" t="s">
        <v>117</v>
      </c>
      <c r="H44" t="s">
        <v>117</v>
      </c>
    </row>
    <row r="45" spans="1:8" x14ac:dyDescent="0.2">
      <c r="A45" t="s">
        <v>122</v>
      </c>
      <c r="B45">
        <v>0</v>
      </c>
      <c r="C45">
        <v>11</v>
      </c>
      <c r="D45">
        <v>0.1</v>
      </c>
      <c r="E45">
        <v>8.4985835694051002E-4</v>
      </c>
      <c r="F45">
        <v>6.8785618725500202</v>
      </c>
      <c r="G45" t="s">
        <v>123</v>
      </c>
      <c r="H45" t="s">
        <v>123</v>
      </c>
    </row>
    <row r="46" spans="1:8" x14ac:dyDescent="0.2">
      <c r="A46" t="s">
        <v>337</v>
      </c>
      <c r="B46">
        <v>0</v>
      </c>
      <c r="C46">
        <v>11</v>
      </c>
      <c r="D46">
        <v>0.1</v>
      </c>
      <c r="E46">
        <v>8.4985835694051002E-4</v>
      </c>
      <c r="F46">
        <v>6.8785618725500202</v>
      </c>
      <c r="G46" t="s">
        <v>338</v>
      </c>
      <c r="H46" t="s">
        <v>338</v>
      </c>
    </row>
    <row r="47" spans="1:8" x14ac:dyDescent="0.2">
      <c r="A47" t="s">
        <v>246</v>
      </c>
      <c r="B47">
        <v>0</v>
      </c>
      <c r="C47">
        <v>13</v>
      </c>
      <c r="D47">
        <v>0.1</v>
      </c>
      <c r="E47">
        <v>9.9150141643059497E-4</v>
      </c>
      <c r="F47">
        <v>6.6561694512135796</v>
      </c>
      <c r="G47" t="s">
        <v>247</v>
      </c>
      <c r="H47" t="s">
        <v>247</v>
      </c>
    </row>
    <row r="48" spans="1:8" x14ac:dyDescent="0.2">
      <c r="A48" t="s">
        <v>204</v>
      </c>
      <c r="B48">
        <v>0</v>
      </c>
      <c r="C48">
        <v>13</v>
      </c>
      <c r="D48">
        <v>0.1</v>
      </c>
      <c r="E48">
        <v>9.9150141643059497E-4</v>
      </c>
      <c r="F48">
        <v>6.6561694512135796</v>
      </c>
      <c r="G48" t="s">
        <v>432</v>
      </c>
      <c r="H48" t="s">
        <v>432</v>
      </c>
    </row>
    <row r="49" spans="1:8" x14ac:dyDescent="0.2">
      <c r="A49" t="s">
        <v>268</v>
      </c>
      <c r="B49">
        <v>0</v>
      </c>
      <c r="C49">
        <v>16</v>
      </c>
      <c r="D49">
        <v>0.1</v>
      </c>
      <c r="E49">
        <v>1.20396600566572E-3</v>
      </c>
      <c r="F49">
        <v>6.3760615320208398</v>
      </c>
      <c r="G49" t="s">
        <v>433</v>
      </c>
      <c r="H49" t="s">
        <v>433</v>
      </c>
    </row>
    <row r="50" spans="1:8" x14ac:dyDescent="0.2">
      <c r="A50" t="s">
        <v>294</v>
      </c>
      <c r="B50">
        <v>0</v>
      </c>
      <c r="C50">
        <v>16</v>
      </c>
      <c r="D50">
        <v>0.1</v>
      </c>
      <c r="E50">
        <v>1.20396600566572E-3</v>
      </c>
      <c r="F50">
        <v>6.3760615320208398</v>
      </c>
      <c r="G50" t="s">
        <v>434</v>
      </c>
      <c r="H50" t="s">
        <v>434</v>
      </c>
    </row>
    <row r="51" spans="1:8" x14ac:dyDescent="0.2">
      <c r="A51" t="s">
        <v>128</v>
      </c>
      <c r="B51">
        <v>0</v>
      </c>
      <c r="C51">
        <v>16</v>
      </c>
      <c r="D51">
        <v>0.1</v>
      </c>
      <c r="E51">
        <v>1.20396600566572E-3</v>
      </c>
      <c r="F51">
        <v>6.3760615320208398</v>
      </c>
      <c r="G51" t="s">
        <v>435</v>
      </c>
      <c r="H51" t="s">
        <v>435</v>
      </c>
    </row>
    <row r="52" spans="1:8" x14ac:dyDescent="0.2">
      <c r="A52" t="s">
        <v>254</v>
      </c>
      <c r="B52">
        <v>0</v>
      </c>
      <c r="C52">
        <v>17</v>
      </c>
      <c r="D52">
        <v>0.1</v>
      </c>
      <c r="E52">
        <v>1.2747875354107601E-3</v>
      </c>
      <c r="F52">
        <v>6.2935993718288703</v>
      </c>
      <c r="G52" t="s">
        <v>436</v>
      </c>
      <c r="H52" t="s">
        <v>436</v>
      </c>
    </row>
    <row r="53" spans="1:8" x14ac:dyDescent="0.2">
      <c r="A53" t="s">
        <v>278</v>
      </c>
      <c r="B53">
        <v>0</v>
      </c>
      <c r="C53">
        <v>17</v>
      </c>
      <c r="D53">
        <v>0.1</v>
      </c>
      <c r="E53">
        <v>1.2747875354107601E-3</v>
      </c>
      <c r="F53">
        <v>6.2935993718288703</v>
      </c>
      <c r="G53" t="s">
        <v>437</v>
      </c>
      <c r="H53" t="s">
        <v>437</v>
      </c>
    </row>
    <row r="54" spans="1:8" x14ac:dyDescent="0.2">
      <c r="A54" t="s">
        <v>134</v>
      </c>
      <c r="B54">
        <v>0</v>
      </c>
      <c r="C54">
        <v>18</v>
      </c>
      <c r="D54">
        <v>0.1</v>
      </c>
      <c r="E54">
        <v>1.34560906515581E-3</v>
      </c>
      <c r="F54">
        <v>6.2155968598275901</v>
      </c>
      <c r="G54" t="s">
        <v>135</v>
      </c>
      <c r="H54" t="s">
        <v>135</v>
      </c>
    </row>
    <row r="55" spans="1:8" x14ac:dyDescent="0.2">
      <c r="A55" t="s">
        <v>206</v>
      </c>
      <c r="B55">
        <v>0</v>
      </c>
      <c r="C55">
        <v>18</v>
      </c>
      <c r="D55">
        <v>0.1</v>
      </c>
      <c r="E55">
        <v>1.34560906515581E-3</v>
      </c>
      <c r="F55">
        <v>6.2155968598275901</v>
      </c>
      <c r="G55" t="s">
        <v>438</v>
      </c>
      <c r="H55" t="s">
        <v>438</v>
      </c>
    </row>
    <row r="56" spans="1:8" x14ac:dyDescent="0.2">
      <c r="A56" t="s">
        <v>190</v>
      </c>
      <c r="B56">
        <v>0</v>
      </c>
      <c r="C56">
        <v>19</v>
      </c>
      <c r="D56">
        <v>0.1</v>
      </c>
      <c r="E56">
        <v>1.4164305949008499E-3</v>
      </c>
      <c r="F56">
        <v>6.1415962783838198</v>
      </c>
      <c r="G56" t="s">
        <v>439</v>
      </c>
      <c r="H56" t="s">
        <v>439</v>
      </c>
    </row>
    <row r="57" spans="1:8" x14ac:dyDescent="0.2">
      <c r="A57" t="s">
        <v>216</v>
      </c>
      <c r="B57">
        <v>0</v>
      </c>
      <c r="C57">
        <v>19</v>
      </c>
      <c r="D57">
        <v>0.1</v>
      </c>
      <c r="E57">
        <v>1.4164305949008499E-3</v>
      </c>
      <c r="F57">
        <v>6.1415962783838198</v>
      </c>
      <c r="G57" t="s">
        <v>440</v>
      </c>
      <c r="H57" t="s">
        <v>440</v>
      </c>
    </row>
    <row r="58" spans="1:8" x14ac:dyDescent="0.2">
      <c r="A58" t="s">
        <v>315</v>
      </c>
      <c r="B58">
        <v>0</v>
      </c>
      <c r="C58">
        <v>19</v>
      </c>
      <c r="D58">
        <v>0.1</v>
      </c>
      <c r="E58">
        <v>1.4164305949008499E-3</v>
      </c>
      <c r="F58">
        <v>6.1415962783838198</v>
      </c>
      <c r="G58" t="s">
        <v>316</v>
      </c>
      <c r="H58" t="s">
        <v>316</v>
      </c>
    </row>
    <row r="59" spans="1:8" x14ac:dyDescent="0.2">
      <c r="A59" t="s">
        <v>319</v>
      </c>
      <c r="B59">
        <v>0</v>
      </c>
      <c r="C59">
        <v>20</v>
      </c>
      <c r="D59">
        <v>0.1</v>
      </c>
      <c r="E59">
        <v>1.4872521246458901E-3</v>
      </c>
      <c r="F59">
        <v>6.07120695049242</v>
      </c>
      <c r="G59" t="s">
        <v>441</v>
      </c>
      <c r="H59" t="s">
        <v>441</v>
      </c>
    </row>
    <row r="60" spans="1:8" x14ac:dyDescent="0.2">
      <c r="A60" t="s">
        <v>214</v>
      </c>
      <c r="B60">
        <v>0</v>
      </c>
      <c r="C60">
        <v>20</v>
      </c>
      <c r="D60">
        <v>0.1</v>
      </c>
      <c r="E60">
        <v>1.4872521246458901E-3</v>
      </c>
      <c r="F60">
        <v>6.07120695049242</v>
      </c>
      <c r="G60" t="s">
        <v>442</v>
      </c>
      <c r="H60" t="s">
        <v>442</v>
      </c>
    </row>
    <row r="61" spans="1:8" x14ac:dyDescent="0.2">
      <c r="A61" t="s">
        <v>138</v>
      </c>
      <c r="B61">
        <v>0</v>
      </c>
      <c r="C61">
        <v>20</v>
      </c>
      <c r="D61">
        <v>0.1</v>
      </c>
      <c r="E61">
        <v>1.4872521246458901E-3</v>
      </c>
      <c r="F61">
        <v>6.07120695049242</v>
      </c>
      <c r="G61" t="s">
        <v>443</v>
      </c>
      <c r="H61" t="s">
        <v>443</v>
      </c>
    </row>
    <row r="62" spans="1:8" x14ac:dyDescent="0.2">
      <c r="A62" t="s">
        <v>248</v>
      </c>
      <c r="B62">
        <v>0</v>
      </c>
      <c r="C62">
        <v>21</v>
      </c>
      <c r="D62">
        <v>0.1</v>
      </c>
      <c r="E62">
        <v>1.55807365439093E-3</v>
      </c>
      <c r="F62">
        <v>6.0040927546338798</v>
      </c>
      <c r="G62" t="s">
        <v>444</v>
      </c>
      <c r="H62" t="s">
        <v>444</v>
      </c>
    </row>
    <row r="63" spans="1:8" x14ac:dyDescent="0.2">
      <c r="A63" t="s">
        <v>102</v>
      </c>
      <c r="B63">
        <v>0</v>
      </c>
      <c r="C63">
        <v>22</v>
      </c>
      <c r="D63">
        <v>0.1</v>
      </c>
      <c r="E63">
        <v>1.6288951841359799E-3</v>
      </c>
      <c r="F63">
        <v>5.9399624172141703</v>
      </c>
      <c r="G63" t="s">
        <v>445</v>
      </c>
      <c r="H63" t="s">
        <v>445</v>
      </c>
    </row>
    <row r="64" spans="1:8" x14ac:dyDescent="0.2">
      <c r="A64" t="s">
        <v>339</v>
      </c>
      <c r="B64">
        <v>0</v>
      </c>
      <c r="C64">
        <v>22</v>
      </c>
      <c r="D64">
        <v>0.1</v>
      </c>
      <c r="E64">
        <v>1.6288951841359799E-3</v>
      </c>
      <c r="F64">
        <v>5.9399624172141703</v>
      </c>
      <c r="G64" t="s">
        <v>446</v>
      </c>
      <c r="H64" t="s">
        <v>446</v>
      </c>
    </row>
    <row r="65" spans="1:8" x14ac:dyDescent="0.2">
      <c r="A65" t="s">
        <v>242</v>
      </c>
      <c r="B65">
        <v>0</v>
      </c>
      <c r="C65">
        <v>24</v>
      </c>
      <c r="D65">
        <v>0.1</v>
      </c>
      <c r="E65">
        <v>1.77053824362606E-3</v>
      </c>
      <c r="F65">
        <v>5.8196681834964599</v>
      </c>
      <c r="G65" t="s">
        <v>447</v>
      </c>
      <c r="H65" t="s">
        <v>447</v>
      </c>
    </row>
    <row r="66" spans="1:8" x14ac:dyDescent="0.2">
      <c r="A66" t="s">
        <v>156</v>
      </c>
      <c r="B66">
        <v>0</v>
      </c>
      <c r="C66">
        <v>24</v>
      </c>
      <c r="D66">
        <v>0.1</v>
      </c>
      <c r="E66">
        <v>1.77053824362606E-3</v>
      </c>
      <c r="F66">
        <v>5.8196681834964599</v>
      </c>
      <c r="G66" t="s">
        <v>448</v>
      </c>
      <c r="H66" t="s">
        <v>448</v>
      </c>
    </row>
    <row r="67" spans="1:8" x14ac:dyDescent="0.2">
      <c r="A67" t="s">
        <v>311</v>
      </c>
      <c r="B67">
        <v>0</v>
      </c>
      <c r="C67">
        <v>24</v>
      </c>
      <c r="D67">
        <v>0.1</v>
      </c>
      <c r="E67">
        <v>1.77053824362606E-3</v>
      </c>
      <c r="F67">
        <v>5.8196681834964599</v>
      </c>
      <c r="G67" t="s">
        <v>449</v>
      </c>
      <c r="H67" t="s">
        <v>449</v>
      </c>
    </row>
    <row r="68" spans="1:8" x14ac:dyDescent="0.2">
      <c r="A68" t="s">
        <v>94</v>
      </c>
      <c r="B68">
        <v>0</v>
      </c>
      <c r="C68">
        <v>25</v>
      </c>
      <c r="D68">
        <v>0.1</v>
      </c>
      <c r="E68">
        <v>1.8413597733710999E-3</v>
      </c>
      <c r="F68">
        <v>5.7630846551300898</v>
      </c>
      <c r="G68" t="s">
        <v>450</v>
      </c>
      <c r="H68" t="s">
        <v>450</v>
      </c>
    </row>
    <row r="69" spans="1:8" x14ac:dyDescent="0.2">
      <c r="A69" t="s">
        <v>260</v>
      </c>
      <c r="B69">
        <v>0</v>
      </c>
      <c r="C69">
        <v>26</v>
      </c>
      <c r="D69">
        <v>0.1</v>
      </c>
      <c r="E69">
        <v>1.91218130311615E-3</v>
      </c>
      <c r="F69">
        <v>5.7086368711077098</v>
      </c>
      <c r="G69" t="s">
        <v>261</v>
      </c>
      <c r="H69" t="s">
        <v>261</v>
      </c>
    </row>
    <row r="70" spans="1:8" x14ac:dyDescent="0.2">
      <c r="A70" t="s">
        <v>132</v>
      </c>
      <c r="B70">
        <v>0</v>
      </c>
      <c r="C70">
        <v>26</v>
      </c>
      <c r="D70">
        <v>0.1</v>
      </c>
      <c r="E70">
        <v>1.91218130311615E-3</v>
      </c>
      <c r="F70">
        <v>5.7086368711077098</v>
      </c>
      <c r="G70" t="s">
        <v>133</v>
      </c>
      <c r="H70" t="s">
        <v>133</v>
      </c>
    </row>
    <row r="71" spans="1:8" x14ac:dyDescent="0.2">
      <c r="A71" t="s">
        <v>302</v>
      </c>
      <c r="B71">
        <v>0</v>
      </c>
      <c r="C71">
        <v>27</v>
      </c>
      <c r="D71">
        <v>0.1</v>
      </c>
      <c r="E71">
        <v>1.9830028328611899E-3</v>
      </c>
      <c r="F71">
        <v>5.6561694512135796</v>
      </c>
      <c r="G71" t="s">
        <v>451</v>
      </c>
      <c r="H71" t="s">
        <v>451</v>
      </c>
    </row>
    <row r="72" spans="1:8" x14ac:dyDescent="0.2">
      <c r="A72" t="s">
        <v>98</v>
      </c>
      <c r="B72">
        <v>0</v>
      </c>
      <c r="C72">
        <v>28</v>
      </c>
      <c r="D72">
        <v>0.1</v>
      </c>
      <c r="E72">
        <v>2.0538243626062299E-3</v>
      </c>
      <c r="F72">
        <v>5.6055433781436097</v>
      </c>
      <c r="G72" t="s">
        <v>99</v>
      </c>
      <c r="H72" t="s">
        <v>99</v>
      </c>
    </row>
    <row r="73" spans="1:8" x14ac:dyDescent="0.2">
      <c r="A73" t="s">
        <v>124</v>
      </c>
      <c r="B73">
        <v>0</v>
      </c>
      <c r="C73">
        <v>28</v>
      </c>
      <c r="D73">
        <v>0.1</v>
      </c>
      <c r="E73">
        <v>2.0538243626062299E-3</v>
      </c>
      <c r="F73">
        <v>5.6055433781436097</v>
      </c>
      <c r="G73" t="s">
        <v>125</v>
      </c>
      <c r="H73" t="s">
        <v>125</v>
      </c>
    </row>
    <row r="74" spans="1:8" x14ac:dyDescent="0.2">
      <c r="A74" t="s">
        <v>327</v>
      </c>
      <c r="B74">
        <v>0</v>
      </c>
      <c r="C74">
        <v>29</v>
      </c>
      <c r="D74">
        <v>0.1</v>
      </c>
      <c r="E74">
        <v>2.1246458923512698E-3</v>
      </c>
      <c r="F74">
        <v>5.5566337776626602</v>
      </c>
      <c r="G74" t="s">
        <v>452</v>
      </c>
      <c r="H74" t="s">
        <v>452</v>
      </c>
    </row>
    <row r="75" spans="1:8" x14ac:dyDescent="0.2">
      <c r="A75" t="s">
        <v>186</v>
      </c>
      <c r="B75">
        <v>0</v>
      </c>
      <c r="C75">
        <v>29</v>
      </c>
      <c r="D75">
        <v>0.1</v>
      </c>
      <c r="E75">
        <v>2.1246458923512698E-3</v>
      </c>
      <c r="F75">
        <v>5.5566337776626602</v>
      </c>
      <c r="G75" t="s">
        <v>453</v>
      </c>
      <c r="H75" t="s">
        <v>453</v>
      </c>
    </row>
    <row r="76" spans="1:8" x14ac:dyDescent="0.2">
      <c r="A76" t="s">
        <v>236</v>
      </c>
      <c r="B76">
        <v>0</v>
      </c>
      <c r="C76">
        <v>29</v>
      </c>
      <c r="D76">
        <v>0.1</v>
      </c>
      <c r="E76">
        <v>2.1246458923512698E-3</v>
      </c>
      <c r="F76">
        <v>5.5566337776626602</v>
      </c>
      <c r="G76" t="s">
        <v>454</v>
      </c>
      <c r="H76" t="s">
        <v>454</v>
      </c>
    </row>
    <row r="77" spans="1:8" x14ac:dyDescent="0.2">
      <c r="A77" t="s">
        <v>104</v>
      </c>
      <c r="B77">
        <v>0</v>
      </c>
      <c r="C77">
        <v>29</v>
      </c>
      <c r="D77">
        <v>0.1</v>
      </c>
      <c r="E77">
        <v>2.1246458923512698E-3</v>
      </c>
      <c r="F77">
        <v>5.5566337776626602</v>
      </c>
      <c r="G77" t="s">
        <v>105</v>
      </c>
      <c r="H77" t="s">
        <v>105</v>
      </c>
    </row>
    <row r="78" spans="1:8" x14ac:dyDescent="0.2">
      <c r="A78" t="s">
        <v>136</v>
      </c>
      <c r="B78">
        <v>0</v>
      </c>
      <c r="C78">
        <v>29</v>
      </c>
      <c r="D78">
        <v>0.1</v>
      </c>
      <c r="E78">
        <v>2.1246458923512698E-3</v>
      </c>
      <c r="F78">
        <v>5.5566337776626602</v>
      </c>
      <c r="G78" t="s">
        <v>455</v>
      </c>
      <c r="H78" t="s">
        <v>455</v>
      </c>
    </row>
    <row r="79" spans="1:8" x14ac:dyDescent="0.2">
      <c r="A79" t="s">
        <v>317</v>
      </c>
      <c r="B79">
        <v>0</v>
      </c>
      <c r="C79">
        <v>30</v>
      </c>
      <c r="D79">
        <v>0.1</v>
      </c>
      <c r="E79">
        <v>2.1954674220963201E-3</v>
      </c>
      <c r="F79">
        <v>5.5093280628843004</v>
      </c>
      <c r="G79" t="s">
        <v>456</v>
      </c>
      <c r="H79" t="s">
        <v>456</v>
      </c>
    </row>
    <row r="80" spans="1:8" x14ac:dyDescent="0.2">
      <c r="A80" t="s">
        <v>218</v>
      </c>
      <c r="B80">
        <v>0</v>
      </c>
      <c r="C80">
        <v>31</v>
      </c>
      <c r="D80">
        <v>0.1</v>
      </c>
      <c r="E80">
        <v>2.2662889518413601E-3</v>
      </c>
      <c r="F80">
        <v>5.4635243732711798</v>
      </c>
      <c r="G80" t="s">
        <v>457</v>
      </c>
      <c r="H80" t="s">
        <v>457</v>
      </c>
    </row>
    <row r="81" spans="1:8" x14ac:dyDescent="0.2">
      <c r="A81" t="s">
        <v>321</v>
      </c>
      <c r="B81">
        <v>0</v>
      </c>
      <c r="C81">
        <v>32</v>
      </c>
      <c r="D81">
        <v>0.1</v>
      </c>
      <c r="E81">
        <v>2.3371104815864E-3</v>
      </c>
      <c r="F81">
        <v>5.41913025391273</v>
      </c>
      <c r="G81" t="s">
        <v>458</v>
      </c>
      <c r="H81" t="s">
        <v>458</v>
      </c>
    </row>
    <row r="82" spans="1:8" x14ac:dyDescent="0.2">
      <c r="A82" t="s">
        <v>192</v>
      </c>
      <c r="B82">
        <v>0</v>
      </c>
      <c r="C82">
        <v>34</v>
      </c>
      <c r="D82">
        <v>0.1</v>
      </c>
      <c r="E82">
        <v>2.4787535410764898E-3</v>
      </c>
      <c r="F82">
        <v>5.3342413563262099</v>
      </c>
      <c r="G82" t="s">
        <v>459</v>
      </c>
      <c r="H82" t="s">
        <v>459</v>
      </c>
    </row>
    <row r="83" spans="1:8" x14ac:dyDescent="0.2">
      <c r="A83" t="s">
        <v>274</v>
      </c>
      <c r="B83">
        <v>0</v>
      </c>
      <c r="C83">
        <v>35</v>
      </c>
      <c r="D83">
        <v>0.1</v>
      </c>
      <c r="E83">
        <v>2.5495750708215302E-3</v>
      </c>
      <c r="F83">
        <v>5.2935993718288703</v>
      </c>
      <c r="G83" t="s">
        <v>460</v>
      </c>
      <c r="H83" t="s">
        <v>460</v>
      </c>
    </row>
    <row r="84" spans="1:8" x14ac:dyDescent="0.2">
      <c r="A84" t="s">
        <v>174</v>
      </c>
      <c r="B84">
        <v>0</v>
      </c>
      <c r="C84">
        <v>36</v>
      </c>
      <c r="D84">
        <v>0.1</v>
      </c>
      <c r="E84">
        <v>2.6203966005665701E-3</v>
      </c>
      <c r="F84">
        <v>5.2540710076422297</v>
      </c>
      <c r="G84" t="s">
        <v>461</v>
      </c>
      <c r="H84" t="s">
        <v>461</v>
      </c>
    </row>
    <row r="85" spans="1:8" x14ac:dyDescent="0.2">
      <c r="A85" t="s">
        <v>184</v>
      </c>
      <c r="B85">
        <v>0</v>
      </c>
      <c r="C85">
        <v>37</v>
      </c>
      <c r="D85">
        <v>0.1</v>
      </c>
      <c r="E85">
        <v>2.69121813031161E-3</v>
      </c>
      <c r="F85">
        <v>5.2155968598275901</v>
      </c>
      <c r="G85" t="s">
        <v>462</v>
      </c>
      <c r="H85" t="s">
        <v>462</v>
      </c>
    </row>
    <row r="86" spans="1:8" x14ac:dyDescent="0.2">
      <c r="A86" t="s">
        <v>292</v>
      </c>
      <c r="B86">
        <v>0</v>
      </c>
      <c r="C86">
        <v>37</v>
      </c>
      <c r="D86">
        <v>0.1</v>
      </c>
      <c r="E86">
        <v>2.69121813031161E-3</v>
      </c>
      <c r="F86">
        <v>5.2155968598275901</v>
      </c>
      <c r="G86" t="s">
        <v>463</v>
      </c>
      <c r="H86" t="s">
        <v>463</v>
      </c>
    </row>
    <row r="87" spans="1:8" x14ac:dyDescent="0.2">
      <c r="A87" t="s">
        <v>152</v>
      </c>
      <c r="B87">
        <v>0</v>
      </c>
      <c r="C87">
        <v>38</v>
      </c>
      <c r="D87">
        <v>0.1</v>
      </c>
      <c r="E87">
        <v>2.7620396600566599E-3</v>
      </c>
      <c r="F87">
        <v>5.1781221544089302</v>
      </c>
      <c r="G87" t="s">
        <v>464</v>
      </c>
      <c r="H87" t="s">
        <v>464</v>
      </c>
    </row>
    <row r="88" spans="1:8" x14ac:dyDescent="0.2">
      <c r="A88" t="s">
        <v>110</v>
      </c>
      <c r="B88">
        <v>0</v>
      </c>
      <c r="C88">
        <v>38</v>
      </c>
      <c r="D88">
        <v>0.1</v>
      </c>
      <c r="E88">
        <v>2.7620396600566599E-3</v>
      </c>
      <c r="F88">
        <v>5.1781221544089302</v>
      </c>
      <c r="G88" t="s">
        <v>111</v>
      </c>
      <c r="H88" t="s">
        <v>111</v>
      </c>
    </row>
    <row r="89" spans="1:8" x14ac:dyDescent="0.2">
      <c r="A89" t="s">
        <v>166</v>
      </c>
      <c r="B89">
        <v>0</v>
      </c>
      <c r="C89">
        <v>38</v>
      </c>
      <c r="D89">
        <v>0.1</v>
      </c>
      <c r="E89">
        <v>2.7620396600566599E-3</v>
      </c>
      <c r="F89">
        <v>5.1781221544089302</v>
      </c>
      <c r="G89" t="s">
        <v>465</v>
      </c>
      <c r="H89" t="s">
        <v>465</v>
      </c>
    </row>
    <row r="90" spans="1:8" x14ac:dyDescent="0.2">
      <c r="A90" t="s">
        <v>252</v>
      </c>
      <c r="B90">
        <v>0</v>
      </c>
      <c r="C90">
        <v>38</v>
      </c>
      <c r="D90">
        <v>0.1</v>
      </c>
      <c r="E90">
        <v>2.7620396600566599E-3</v>
      </c>
      <c r="F90">
        <v>5.1781221544089302</v>
      </c>
      <c r="G90" t="s">
        <v>466</v>
      </c>
      <c r="H90" t="s">
        <v>466</v>
      </c>
    </row>
    <row r="91" spans="1:8" x14ac:dyDescent="0.2">
      <c r="A91" t="s">
        <v>276</v>
      </c>
      <c r="B91">
        <v>0</v>
      </c>
      <c r="C91">
        <v>45</v>
      </c>
      <c r="D91">
        <v>0.1</v>
      </c>
      <c r="E91">
        <v>3.2577903682719498E-3</v>
      </c>
      <c r="F91">
        <v>4.9399624172141703</v>
      </c>
      <c r="G91" t="s">
        <v>467</v>
      </c>
      <c r="H91" t="s">
        <v>467</v>
      </c>
    </row>
    <row r="92" spans="1:8" x14ac:dyDescent="0.2">
      <c r="A92" t="s">
        <v>172</v>
      </c>
      <c r="B92">
        <v>0</v>
      </c>
      <c r="C92">
        <v>47</v>
      </c>
      <c r="D92">
        <v>0.1</v>
      </c>
      <c r="E92">
        <v>3.3994334277620401E-3</v>
      </c>
      <c r="F92">
        <v>4.8785618725500202</v>
      </c>
      <c r="G92" t="s">
        <v>370</v>
      </c>
      <c r="H92" t="s">
        <v>370</v>
      </c>
    </row>
    <row r="93" spans="1:8" x14ac:dyDescent="0.2">
      <c r="A93" t="s">
        <v>309</v>
      </c>
      <c r="B93">
        <v>0</v>
      </c>
      <c r="C93">
        <v>48</v>
      </c>
      <c r="D93">
        <v>0.1</v>
      </c>
      <c r="E93">
        <v>3.47025495750708E-3</v>
      </c>
      <c r="F93">
        <v>4.8488145291559697</v>
      </c>
      <c r="G93" t="s">
        <v>371</v>
      </c>
      <c r="H93" t="s">
        <v>371</v>
      </c>
    </row>
    <row r="94" spans="1:8" x14ac:dyDescent="0.2">
      <c r="A94" t="s">
        <v>194</v>
      </c>
      <c r="B94">
        <v>0</v>
      </c>
      <c r="C94">
        <v>50</v>
      </c>
      <c r="D94">
        <v>0.1</v>
      </c>
      <c r="E94">
        <v>3.6118980169971698E-3</v>
      </c>
      <c r="F94">
        <v>4.7910990312996802</v>
      </c>
      <c r="G94" t="s">
        <v>372</v>
      </c>
      <c r="H94" t="s">
        <v>372</v>
      </c>
    </row>
    <row r="95" spans="1:8" x14ac:dyDescent="0.2">
      <c r="A95" t="s">
        <v>280</v>
      </c>
      <c r="B95">
        <v>0</v>
      </c>
      <c r="C95">
        <v>50</v>
      </c>
      <c r="D95">
        <v>0.1</v>
      </c>
      <c r="E95">
        <v>3.6118980169971698E-3</v>
      </c>
      <c r="F95">
        <v>4.7910990312996802</v>
      </c>
      <c r="G95" t="s">
        <v>373</v>
      </c>
      <c r="H95" t="s">
        <v>373</v>
      </c>
    </row>
    <row r="96" spans="1:8" x14ac:dyDescent="0.2">
      <c r="A96" t="s">
        <v>198</v>
      </c>
      <c r="B96">
        <v>0</v>
      </c>
      <c r="C96">
        <v>51</v>
      </c>
      <c r="D96">
        <v>0.1</v>
      </c>
      <c r="E96">
        <v>3.6827195467422102E-3</v>
      </c>
      <c r="F96">
        <v>4.7630846551300898</v>
      </c>
      <c r="G96" t="s">
        <v>468</v>
      </c>
      <c r="H96" t="s">
        <v>468</v>
      </c>
    </row>
    <row r="97" spans="1:8" x14ac:dyDescent="0.2">
      <c r="A97" t="s">
        <v>200</v>
      </c>
      <c r="B97">
        <v>0</v>
      </c>
      <c r="C97">
        <v>52</v>
      </c>
      <c r="D97">
        <v>0.1</v>
      </c>
      <c r="E97">
        <v>3.7535410764872501E-3</v>
      </c>
      <c r="F97">
        <v>4.7356039187079801</v>
      </c>
      <c r="G97" t="s">
        <v>374</v>
      </c>
      <c r="H97" t="s">
        <v>374</v>
      </c>
    </row>
    <row r="98" spans="1:8" x14ac:dyDescent="0.2">
      <c r="A98" t="s">
        <v>106</v>
      </c>
      <c r="B98">
        <v>2</v>
      </c>
      <c r="C98">
        <v>172</v>
      </c>
      <c r="D98">
        <v>0.3</v>
      </c>
      <c r="E98">
        <v>1.22521246458924E-2</v>
      </c>
      <c r="F98">
        <v>4.6138586463556104</v>
      </c>
      <c r="G98" t="s">
        <v>469</v>
      </c>
      <c r="H98" t="s">
        <v>107</v>
      </c>
    </row>
    <row r="99" spans="1:8" x14ac:dyDescent="0.2">
      <c r="A99" t="s">
        <v>300</v>
      </c>
      <c r="B99">
        <v>0</v>
      </c>
      <c r="C99">
        <v>57</v>
      </c>
      <c r="D99">
        <v>0.1</v>
      </c>
      <c r="E99">
        <v>4.1076487252124597E-3</v>
      </c>
      <c r="F99">
        <v>4.6055433781436097</v>
      </c>
      <c r="G99" t="s">
        <v>375</v>
      </c>
      <c r="H99" t="s">
        <v>375</v>
      </c>
    </row>
    <row r="100" spans="1:8" x14ac:dyDescent="0.2">
      <c r="A100" t="s">
        <v>298</v>
      </c>
      <c r="B100">
        <v>0</v>
      </c>
      <c r="C100">
        <v>58</v>
      </c>
      <c r="D100">
        <v>0.1</v>
      </c>
      <c r="E100">
        <v>4.1784702549575101E-3</v>
      </c>
      <c r="F100">
        <v>4.58088132390934</v>
      </c>
      <c r="G100" t="s">
        <v>376</v>
      </c>
      <c r="H100" t="s">
        <v>376</v>
      </c>
    </row>
    <row r="101" spans="1:8" x14ac:dyDescent="0.2">
      <c r="A101" t="s">
        <v>196</v>
      </c>
      <c r="B101">
        <v>0</v>
      </c>
      <c r="C101">
        <v>59</v>
      </c>
      <c r="D101">
        <v>0.1</v>
      </c>
      <c r="E101">
        <v>4.24929178470255E-3</v>
      </c>
      <c r="F101">
        <v>4.5566337776626602</v>
      </c>
      <c r="G101" t="s">
        <v>377</v>
      </c>
      <c r="H101" t="s">
        <v>377</v>
      </c>
    </row>
    <row r="102" spans="1:8" x14ac:dyDescent="0.2">
      <c r="A102" t="s">
        <v>92</v>
      </c>
      <c r="B102">
        <v>1</v>
      </c>
      <c r="C102">
        <v>120</v>
      </c>
      <c r="D102">
        <v>0.2</v>
      </c>
      <c r="E102">
        <v>8.5694050991501399E-3</v>
      </c>
      <c r="F102">
        <v>4.5446611359965896</v>
      </c>
      <c r="G102" t="s">
        <v>470</v>
      </c>
      <c r="H102" t="s">
        <v>93</v>
      </c>
    </row>
    <row r="103" spans="1:8" x14ac:dyDescent="0.2">
      <c r="A103" t="s">
        <v>158</v>
      </c>
      <c r="B103">
        <v>0</v>
      </c>
      <c r="C103">
        <v>62</v>
      </c>
      <c r="D103">
        <v>0.1</v>
      </c>
      <c r="E103">
        <v>4.4617563739376802E-3</v>
      </c>
      <c r="F103">
        <v>4.4862444497712604</v>
      </c>
      <c r="G103" t="s">
        <v>378</v>
      </c>
      <c r="H103" t="s">
        <v>378</v>
      </c>
    </row>
    <row r="104" spans="1:8" x14ac:dyDescent="0.2">
      <c r="A104" t="s">
        <v>146</v>
      </c>
      <c r="B104">
        <v>0</v>
      </c>
      <c r="C104">
        <v>62</v>
      </c>
      <c r="D104">
        <v>0.1</v>
      </c>
      <c r="E104">
        <v>4.4617563739376802E-3</v>
      </c>
      <c r="F104">
        <v>4.4862444497712604</v>
      </c>
      <c r="G104" t="s">
        <v>379</v>
      </c>
      <c r="H104" t="s">
        <v>379</v>
      </c>
    </row>
    <row r="105" spans="1:8" x14ac:dyDescent="0.2">
      <c r="A105" t="s">
        <v>90</v>
      </c>
      <c r="B105">
        <v>0</v>
      </c>
      <c r="C105">
        <v>64</v>
      </c>
      <c r="D105">
        <v>0.1</v>
      </c>
      <c r="E105">
        <v>4.60339943342776E-3</v>
      </c>
      <c r="F105">
        <v>4.4411565602427299</v>
      </c>
      <c r="G105" t="s">
        <v>91</v>
      </c>
      <c r="H105" t="s">
        <v>91</v>
      </c>
    </row>
    <row r="106" spans="1:8" x14ac:dyDescent="0.2">
      <c r="A106" t="s">
        <v>222</v>
      </c>
      <c r="B106">
        <v>0</v>
      </c>
      <c r="C106">
        <v>70</v>
      </c>
      <c r="D106">
        <v>0.1</v>
      </c>
      <c r="E106">
        <v>5.0283286118980204E-3</v>
      </c>
      <c r="F106">
        <v>4.3137772537665002</v>
      </c>
      <c r="G106" t="s">
        <v>380</v>
      </c>
      <c r="H106" t="s">
        <v>380</v>
      </c>
    </row>
    <row r="107" spans="1:8" x14ac:dyDescent="0.2">
      <c r="A107" t="s">
        <v>286</v>
      </c>
      <c r="B107">
        <v>0</v>
      </c>
      <c r="C107">
        <v>70</v>
      </c>
      <c r="D107">
        <v>0.1</v>
      </c>
      <c r="E107">
        <v>5.0283286118980204E-3</v>
      </c>
      <c r="F107">
        <v>4.3137772537665002</v>
      </c>
      <c r="G107" t="s">
        <v>381</v>
      </c>
      <c r="H107" t="s">
        <v>381</v>
      </c>
    </row>
    <row r="108" spans="1:8" x14ac:dyDescent="0.2">
      <c r="A108" t="s">
        <v>323</v>
      </c>
      <c r="B108">
        <v>0</v>
      </c>
      <c r="C108">
        <v>75</v>
      </c>
      <c r="D108">
        <v>0.1</v>
      </c>
      <c r="E108">
        <v>5.3824362606232296E-3</v>
      </c>
      <c r="F108">
        <v>4.2155968598275901</v>
      </c>
      <c r="G108" t="s">
        <v>382</v>
      </c>
      <c r="H108" t="s">
        <v>382</v>
      </c>
    </row>
    <row r="109" spans="1:8" x14ac:dyDescent="0.2">
      <c r="A109" t="s">
        <v>182</v>
      </c>
      <c r="B109">
        <v>0</v>
      </c>
      <c r="C109">
        <v>89</v>
      </c>
      <c r="D109">
        <v>0.1</v>
      </c>
      <c r="E109">
        <v>6.3739376770538198E-3</v>
      </c>
      <c r="F109">
        <v>3.9716712769415099</v>
      </c>
      <c r="G109" t="s">
        <v>383</v>
      </c>
      <c r="H109" t="s">
        <v>383</v>
      </c>
    </row>
    <row r="110" spans="1:8" x14ac:dyDescent="0.2">
      <c r="A110" t="s">
        <v>112</v>
      </c>
      <c r="B110">
        <v>2</v>
      </c>
      <c r="C110">
        <v>274</v>
      </c>
      <c r="D110">
        <v>0.3</v>
      </c>
      <c r="E110">
        <v>1.94759206798867E-2</v>
      </c>
      <c r="F110">
        <v>3.9451990655803102</v>
      </c>
      <c r="G110" t="s">
        <v>471</v>
      </c>
      <c r="H110" t="s">
        <v>487</v>
      </c>
    </row>
    <row r="111" spans="1:8" x14ac:dyDescent="0.2">
      <c r="A111" t="s">
        <v>290</v>
      </c>
      <c r="B111">
        <v>0</v>
      </c>
      <c r="C111">
        <v>98</v>
      </c>
      <c r="D111">
        <v>0.1</v>
      </c>
      <c r="E111">
        <v>7.0113314447592104E-3</v>
      </c>
      <c r="F111">
        <v>3.8341677531915699</v>
      </c>
      <c r="G111" t="s">
        <v>384</v>
      </c>
      <c r="H111" t="s">
        <v>384</v>
      </c>
    </row>
    <row r="112" spans="1:8" x14ac:dyDescent="0.2">
      <c r="A112" t="s">
        <v>160</v>
      </c>
      <c r="B112">
        <v>2</v>
      </c>
      <c r="C112">
        <v>305</v>
      </c>
      <c r="D112">
        <v>0.3</v>
      </c>
      <c r="E112">
        <v>2.1671388101983002E-2</v>
      </c>
      <c r="F112">
        <v>3.7910990312996802</v>
      </c>
      <c r="G112" t="s">
        <v>471</v>
      </c>
      <c r="H112" t="s">
        <v>634</v>
      </c>
    </row>
    <row r="113" spans="1:8" x14ac:dyDescent="0.2">
      <c r="A113" t="s">
        <v>118</v>
      </c>
      <c r="B113">
        <v>0</v>
      </c>
      <c r="C113">
        <v>102</v>
      </c>
      <c r="D113">
        <v>0.1</v>
      </c>
      <c r="E113">
        <v>7.2946175637393796E-3</v>
      </c>
      <c r="F113">
        <v>3.7770238460879599</v>
      </c>
      <c r="G113" t="s">
        <v>472</v>
      </c>
      <c r="H113" t="s">
        <v>472</v>
      </c>
    </row>
    <row r="114" spans="1:8" x14ac:dyDescent="0.2">
      <c r="A114" t="s">
        <v>230</v>
      </c>
      <c r="B114">
        <v>0</v>
      </c>
      <c r="C114">
        <v>111</v>
      </c>
      <c r="D114">
        <v>0.1</v>
      </c>
      <c r="E114">
        <v>7.9320113314447598E-3</v>
      </c>
      <c r="F114">
        <v>3.6561694512135801</v>
      </c>
      <c r="G114" t="s">
        <v>385</v>
      </c>
      <c r="H114" t="s">
        <v>385</v>
      </c>
    </row>
    <row r="115" spans="1:8" x14ac:dyDescent="0.2">
      <c r="A115" t="s">
        <v>108</v>
      </c>
      <c r="B115">
        <v>0</v>
      </c>
      <c r="C115">
        <v>126</v>
      </c>
      <c r="D115">
        <v>0.1</v>
      </c>
      <c r="E115">
        <v>8.9943342776204003E-3</v>
      </c>
      <c r="F115">
        <v>3.4748396864990099</v>
      </c>
      <c r="G115" t="s">
        <v>473</v>
      </c>
      <c r="H115" t="s">
        <v>473</v>
      </c>
    </row>
    <row r="116" spans="1:8" x14ac:dyDescent="0.2">
      <c r="A116" t="s">
        <v>228</v>
      </c>
      <c r="B116">
        <v>0</v>
      </c>
      <c r="C116">
        <v>133</v>
      </c>
      <c r="D116">
        <v>0.1</v>
      </c>
      <c r="E116">
        <v>9.4900849858356902E-3</v>
      </c>
      <c r="F116">
        <v>3.3974351828134099</v>
      </c>
      <c r="G116" t="s">
        <v>386</v>
      </c>
      <c r="H116" t="s">
        <v>386</v>
      </c>
    </row>
    <row r="117" spans="1:8" x14ac:dyDescent="0.2">
      <c r="A117" t="s">
        <v>226</v>
      </c>
      <c r="B117">
        <v>0</v>
      </c>
      <c r="C117">
        <v>137</v>
      </c>
      <c r="D117">
        <v>0.1</v>
      </c>
      <c r="E117">
        <v>9.7733711048158603E-3</v>
      </c>
      <c r="F117">
        <v>3.3549999164930102</v>
      </c>
      <c r="G117" t="s">
        <v>387</v>
      </c>
      <c r="H117" t="s">
        <v>387</v>
      </c>
    </row>
    <row r="118" spans="1:8" x14ac:dyDescent="0.2">
      <c r="A118" t="s">
        <v>272</v>
      </c>
      <c r="B118">
        <v>0</v>
      </c>
      <c r="C118">
        <v>141</v>
      </c>
      <c r="D118">
        <v>0.1</v>
      </c>
      <c r="E118">
        <v>1.0056657223795999E-2</v>
      </c>
      <c r="F118">
        <v>3.3137772537664998</v>
      </c>
      <c r="G118" t="s">
        <v>388</v>
      </c>
      <c r="H118" t="s">
        <v>388</v>
      </c>
    </row>
    <row r="119" spans="1:8" x14ac:dyDescent="0.2">
      <c r="A119" t="s">
        <v>258</v>
      </c>
      <c r="B119">
        <v>0</v>
      </c>
      <c r="C119">
        <v>152</v>
      </c>
      <c r="D119">
        <v>0.1</v>
      </c>
      <c r="E119">
        <v>1.0835694050991501E-2</v>
      </c>
      <c r="F119">
        <v>3.2061365305785299</v>
      </c>
      <c r="G119" t="s">
        <v>389</v>
      </c>
      <c r="H119" t="s">
        <v>389</v>
      </c>
    </row>
    <row r="120" spans="1:8" x14ac:dyDescent="0.2">
      <c r="A120" t="s">
        <v>170</v>
      </c>
      <c r="B120">
        <v>1</v>
      </c>
      <c r="C120">
        <v>308</v>
      </c>
      <c r="D120">
        <v>0.2</v>
      </c>
      <c r="E120">
        <v>2.1883852691218099E-2</v>
      </c>
      <c r="F120">
        <v>3.1920613453668101</v>
      </c>
      <c r="G120" t="s">
        <v>430</v>
      </c>
      <c r="H120" t="s">
        <v>637</v>
      </c>
    </row>
    <row r="121" spans="1:8" x14ac:dyDescent="0.2">
      <c r="A121" t="s">
        <v>140</v>
      </c>
      <c r="B121">
        <v>0</v>
      </c>
      <c r="C121">
        <v>156</v>
      </c>
      <c r="D121">
        <v>0.1</v>
      </c>
      <c r="E121">
        <v>1.11189801699717E-2</v>
      </c>
      <c r="F121">
        <v>3.1689036243795501</v>
      </c>
      <c r="G121" t="s">
        <v>474</v>
      </c>
      <c r="H121" t="s">
        <v>474</v>
      </c>
    </row>
    <row r="122" spans="1:8" x14ac:dyDescent="0.2">
      <c r="A122" t="s">
        <v>176</v>
      </c>
      <c r="B122">
        <v>0</v>
      </c>
      <c r="C122">
        <v>161</v>
      </c>
      <c r="D122">
        <v>0.1</v>
      </c>
      <c r="E122">
        <v>1.14730878186969E-2</v>
      </c>
      <c r="F122">
        <v>3.1236743703865599</v>
      </c>
      <c r="G122" t="s">
        <v>390</v>
      </c>
      <c r="H122" t="s">
        <v>390</v>
      </c>
    </row>
    <row r="123" spans="1:8" x14ac:dyDescent="0.2">
      <c r="A123" t="s">
        <v>144</v>
      </c>
      <c r="B123">
        <v>0</v>
      </c>
      <c r="C123">
        <v>164</v>
      </c>
      <c r="D123">
        <v>0.1</v>
      </c>
      <c r="E123">
        <v>1.1685552407932001E-2</v>
      </c>
      <c r="F123">
        <v>3.0972021590253598</v>
      </c>
      <c r="G123" t="s">
        <v>475</v>
      </c>
      <c r="H123" t="s">
        <v>475</v>
      </c>
    </row>
    <row r="124" spans="1:8" x14ac:dyDescent="0.2">
      <c r="A124" t="s">
        <v>178</v>
      </c>
      <c r="B124">
        <v>0</v>
      </c>
      <c r="C124">
        <v>178</v>
      </c>
      <c r="D124">
        <v>0.1</v>
      </c>
      <c r="E124">
        <v>1.26770538243626E-2</v>
      </c>
      <c r="F124">
        <v>2.9797085960069198</v>
      </c>
      <c r="G124" t="s">
        <v>391</v>
      </c>
      <c r="H124" t="s">
        <v>391</v>
      </c>
    </row>
    <row r="125" spans="1:8" x14ac:dyDescent="0.2">
      <c r="A125" t="s">
        <v>154</v>
      </c>
      <c r="B125">
        <v>1</v>
      </c>
      <c r="C125">
        <v>357</v>
      </c>
      <c r="D125">
        <v>0.2</v>
      </c>
      <c r="E125">
        <v>2.5354107648725199E-2</v>
      </c>
      <c r="F125">
        <v>2.9797085960069198</v>
      </c>
      <c r="G125" t="s">
        <v>476</v>
      </c>
      <c r="H125" t="s">
        <v>635</v>
      </c>
    </row>
    <row r="126" spans="1:8" x14ac:dyDescent="0.2">
      <c r="A126" t="s">
        <v>232</v>
      </c>
      <c r="B126">
        <v>0</v>
      </c>
      <c r="C126">
        <v>234</v>
      </c>
      <c r="D126">
        <v>0.1</v>
      </c>
      <c r="E126">
        <v>1.6643059490084999E-2</v>
      </c>
      <c r="F126">
        <v>2.58700742670618</v>
      </c>
      <c r="G126" t="s">
        <v>392</v>
      </c>
      <c r="H126" t="s">
        <v>392</v>
      </c>
    </row>
    <row r="127" spans="1:8" x14ac:dyDescent="0.2">
      <c r="A127" t="s">
        <v>120</v>
      </c>
      <c r="B127">
        <v>0</v>
      </c>
      <c r="C127">
        <v>255</v>
      </c>
      <c r="D127">
        <v>0.1</v>
      </c>
      <c r="E127">
        <v>1.8130311614730901E-2</v>
      </c>
      <c r="F127">
        <v>2.4635243732711798</v>
      </c>
      <c r="G127" t="s">
        <v>477</v>
      </c>
      <c r="H127" t="s">
        <v>477</v>
      </c>
    </row>
    <row r="128" spans="1:8" x14ac:dyDescent="0.2">
      <c r="A128" t="s">
        <v>210</v>
      </c>
      <c r="B128">
        <v>0</v>
      </c>
      <c r="C128">
        <v>278</v>
      </c>
      <c r="D128">
        <v>0.1</v>
      </c>
      <c r="E128">
        <v>1.9759206798866901E-2</v>
      </c>
      <c r="F128">
        <v>2.3394030614419901</v>
      </c>
      <c r="G128" t="s">
        <v>393</v>
      </c>
      <c r="H128" t="s">
        <v>393</v>
      </c>
    </row>
    <row r="129" spans="1:8" x14ac:dyDescent="0.2">
      <c r="A129" t="s">
        <v>162</v>
      </c>
      <c r="B129">
        <v>2</v>
      </c>
      <c r="C129">
        <v>1221</v>
      </c>
      <c r="D129">
        <v>0.3</v>
      </c>
      <c r="E129">
        <v>8.6543909348441903E-2</v>
      </c>
      <c r="F129">
        <v>1.7934583041736101</v>
      </c>
      <c r="G129" t="s">
        <v>469</v>
      </c>
      <c r="H129" t="s">
        <v>636</v>
      </c>
    </row>
    <row r="130" spans="1:8" x14ac:dyDescent="0.2">
      <c r="A130" t="s">
        <v>142</v>
      </c>
      <c r="B130">
        <v>0</v>
      </c>
      <c r="C130">
        <v>976</v>
      </c>
      <c r="D130">
        <v>0.1</v>
      </c>
      <c r="E130">
        <v>6.9192634560906505E-2</v>
      </c>
      <c r="F130">
        <v>0.53130962130279502</v>
      </c>
      <c r="G130" t="s">
        <v>478</v>
      </c>
      <c r="H130" t="s">
        <v>47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D16" sqref="D16"/>
    </sheetView>
  </sheetViews>
  <sheetFormatPr defaultRowHeight="12.75" x14ac:dyDescent="0.2"/>
  <cols>
    <col min="1" max="1" width="11.7109375" style="28" bestFit="1" customWidth="1"/>
    <col min="2" max="2" width="9.140625" style="28"/>
  </cols>
  <sheetData>
    <row r="1" spans="1:8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585</v>
      </c>
      <c r="H1" s="8" t="s">
        <v>586</v>
      </c>
    </row>
    <row r="2" spans="1:8" x14ac:dyDescent="0.2">
      <c r="A2" t="s">
        <v>92</v>
      </c>
      <c r="B2">
        <v>850</v>
      </c>
      <c r="C2">
        <v>1078</v>
      </c>
      <c r="D2">
        <v>2.5113616242696101E-2</v>
      </c>
      <c r="E2">
        <v>1.43221216384826E-2</v>
      </c>
      <c r="F2">
        <v>0.81022455968708496</v>
      </c>
      <c r="G2" t="s">
        <v>93</v>
      </c>
      <c r="H2" t="s">
        <v>93</v>
      </c>
    </row>
    <row r="3" spans="1:8" x14ac:dyDescent="0.2">
      <c r="A3" t="s">
        <v>108</v>
      </c>
      <c r="B3">
        <v>706</v>
      </c>
      <c r="C3">
        <v>1028</v>
      </c>
      <c r="D3">
        <v>2.0864073658738099E-2</v>
      </c>
      <c r="E3">
        <v>1.36584459369774E-2</v>
      </c>
      <c r="F3">
        <v>0.61122752540456904</v>
      </c>
      <c r="G3" t="s">
        <v>109</v>
      </c>
      <c r="H3" t="s">
        <v>641</v>
      </c>
    </row>
    <row r="4" spans="1:8" x14ac:dyDescent="0.2">
      <c r="A4" t="s">
        <v>106</v>
      </c>
      <c r="B4">
        <v>794</v>
      </c>
      <c r="C4">
        <v>1160</v>
      </c>
      <c r="D4">
        <v>2.3461016348934698E-2</v>
      </c>
      <c r="E4">
        <v>1.54105497889511E-2</v>
      </c>
      <c r="F4">
        <v>0.60634718079529004</v>
      </c>
      <c r="G4" t="s">
        <v>107</v>
      </c>
      <c r="H4" t="s">
        <v>107</v>
      </c>
    </row>
    <row r="5" spans="1:8" x14ac:dyDescent="0.2">
      <c r="A5" t="s">
        <v>120</v>
      </c>
      <c r="B5">
        <v>1056</v>
      </c>
      <c r="C5">
        <v>1686</v>
      </c>
      <c r="D5">
        <v>3.1192822994747099E-2</v>
      </c>
      <c r="E5">
        <v>2.2392418168786E-2</v>
      </c>
      <c r="F5">
        <v>0.47820379058425599</v>
      </c>
      <c r="G5" t="s">
        <v>121</v>
      </c>
      <c r="H5" t="s">
        <v>588</v>
      </c>
    </row>
    <row r="6" spans="1:8" s="8" customFormat="1" x14ac:dyDescent="0.2">
      <c r="A6" s="8" t="s">
        <v>112</v>
      </c>
      <c r="B6" s="8">
        <v>1239</v>
      </c>
      <c r="C6" s="8">
        <v>2064</v>
      </c>
      <c r="D6" s="8">
        <v>3.65932833618604E-2</v>
      </c>
      <c r="E6" s="8">
        <v>2.7409806472165399E-2</v>
      </c>
      <c r="F6" s="8">
        <v>0.41688672645656899</v>
      </c>
      <c r="G6" s="8" t="s">
        <v>113</v>
      </c>
      <c r="H6" s="8" t="s">
        <v>113</v>
      </c>
    </row>
    <row r="7" spans="1:8" x14ac:dyDescent="0.2">
      <c r="A7" t="s">
        <v>144</v>
      </c>
      <c r="B7">
        <v>1166</v>
      </c>
      <c r="C7">
        <v>2066</v>
      </c>
      <c r="D7">
        <v>3.4439001357492803E-2</v>
      </c>
      <c r="E7">
        <v>2.7436353500225601E-2</v>
      </c>
      <c r="F7">
        <v>0.32795455977103999</v>
      </c>
      <c r="G7" t="s">
        <v>145</v>
      </c>
      <c r="H7" t="s">
        <v>593</v>
      </c>
    </row>
    <row r="8" spans="1:8" x14ac:dyDescent="0.2">
      <c r="A8" t="s">
        <v>140</v>
      </c>
      <c r="B8">
        <v>550</v>
      </c>
      <c r="C8">
        <v>1014</v>
      </c>
      <c r="D8">
        <v>1.6260402526117001E-2</v>
      </c>
      <c r="E8">
        <v>1.3472616740555899E-2</v>
      </c>
      <c r="F8">
        <v>0.27133288398775801</v>
      </c>
      <c r="G8" t="s">
        <v>141</v>
      </c>
      <c r="H8" t="s">
        <v>642</v>
      </c>
    </row>
    <row r="9" spans="1:8" x14ac:dyDescent="0.2">
      <c r="A9" t="s">
        <v>170</v>
      </c>
      <c r="B9">
        <v>880</v>
      </c>
      <c r="C9">
        <v>1627</v>
      </c>
      <c r="D9">
        <v>2.5998937614354001E-2</v>
      </c>
      <c r="E9">
        <v>2.1609280841009899E-2</v>
      </c>
      <c r="F9">
        <v>0.266801612143306</v>
      </c>
      <c r="G9" t="s">
        <v>171</v>
      </c>
      <c r="H9" t="s">
        <v>643</v>
      </c>
    </row>
    <row r="10" spans="1:8" x14ac:dyDescent="0.2">
      <c r="A10" t="s">
        <v>182</v>
      </c>
      <c r="B10">
        <v>890</v>
      </c>
      <c r="C10">
        <v>1665</v>
      </c>
      <c r="D10">
        <v>2.6294044738239999E-2</v>
      </c>
      <c r="E10">
        <v>2.2113674374153802E-2</v>
      </c>
      <c r="F10">
        <v>0.24979732364551299</v>
      </c>
      <c r="G10" t="s">
        <v>183</v>
      </c>
      <c r="H10" t="s">
        <v>644</v>
      </c>
    </row>
    <row r="11" spans="1:8" x14ac:dyDescent="0.2">
      <c r="A11" t="s">
        <v>154</v>
      </c>
      <c r="B11">
        <v>1319</v>
      </c>
      <c r="C11">
        <v>2564</v>
      </c>
      <c r="D11">
        <v>3.89541403529481E-2</v>
      </c>
      <c r="E11">
        <v>3.4046563487217602E-2</v>
      </c>
      <c r="F11">
        <v>0.19426749124053799</v>
      </c>
      <c r="G11" t="s">
        <v>155</v>
      </c>
      <c r="H11" t="s">
        <v>645</v>
      </c>
    </row>
    <row r="12" spans="1:8" x14ac:dyDescent="0.2">
      <c r="A12" t="s">
        <v>210</v>
      </c>
      <c r="B12">
        <v>867</v>
      </c>
      <c r="C12">
        <v>1700</v>
      </c>
      <c r="D12">
        <v>2.5615298353302299E-2</v>
      </c>
      <c r="E12">
        <v>2.2578247365207499E-2</v>
      </c>
      <c r="F12">
        <v>0.182072194270233</v>
      </c>
      <c r="G12" t="s">
        <v>211</v>
      </c>
      <c r="H12" t="s">
        <v>646</v>
      </c>
    </row>
    <row r="13" spans="1:8" x14ac:dyDescent="0.2">
      <c r="A13" t="s">
        <v>162</v>
      </c>
      <c r="B13">
        <v>4719</v>
      </c>
      <c r="C13">
        <v>9303</v>
      </c>
      <c r="D13">
        <v>0.13929056247417801</v>
      </c>
      <c r="E13">
        <v>0.12349677453609099</v>
      </c>
      <c r="F13">
        <v>0.17362415026512401</v>
      </c>
      <c r="G13" t="s">
        <v>163</v>
      </c>
      <c r="H13" t="s">
        <v>647</v>
      </c>
    </row>
    <row r="14" spans="1:8" x14ac:dyDescent="0.2">
      <c r="A14" t="s">
        <v>160</v>
      </c>
      <c r="B14">
        <v>1756</v>
      </c>
      <c r="C14">
        <v>3565</v>
      </c>
      <c r="D14">
        <v>5.1850321666765002E-2</v>
      </c>
      <c r="E14">
        <v>4.7333351031352E-2</v>
      </c>
      <c r="F14">
        <v>0.13149587587252001</v>
      </c>
      <c r="G14" t="s">
        <v>161</v>
      </c>
      <c r="H14" t="s">
        <v>161</v>
      </c>
    </row>
    <row r="15" spans="1:8" x14ac:dyDescent="0.2">
      <c r="A15" t="s">
        <v>142</v>
      </c>
      <c r="B15">
        <v>4585</v>
      </c>
      <c r="C15">
        <v>9773</v>
      </c>
      <c r="D15">
        <v>0.13533612701410599</v>
      </c>
      <c r="E15">
        <v>0.12973532613024</v>
      </c>
      <c r="F15">
        <v>6.0975637823258703E-2</v>
      </c>
      <c r="G15" t="s">
        <v>143</v>
      </c>
      <c r="H15" t="s">
        <v>648</v>
      </c>
    </row>
    <row r="16" spans="1:8" x14ac:dyDescent="0.2">
      <c r="A16" t="s">
        <v>194</v>
      </c>
      <c r="B16">
        <v>555</v>
      </c>
      <c r="C16">
        <v>1280</v>
      </c>
      <c r="D16">
        <v>1.6407956088060002E-2</v>
      </c>
      <c r="E16">
        <v>1.7003371472563599E-2</v>
      </c>
      <c r="F16">
        <v>-5.14253001290002E-2</v>
      </c>
      <c r="G16" t="s">
        <v>195</v>
      </c>
      <c r="H16" t="s">
        <v>195</v>
      </c>
    </row>
    <row r="17" spans="1:8" x14ac:dyDescent="0.2">
      <c r="A17" t="s">
        <v>323</v>
      </c>
      <c r="B17">
        <v>447</v>
      </c>
      <c r="C17">
        <v>1038</v>
      </c>
      <c r="D17">
        <v>1.32207991500915E-2</v>
      </c>
      <c r="E17">
        <v>1.37911810772784E-2</v>
      </c>
      <c r="F17">
        <v>-6.09366293574687E-2</v>
      </c>
      <c r="G17" t="s">
        <v>324</v>
      </c>
      <c r="H17" t="s">
        <v>627</v>
      </c>
    </row>
    <row r="18" spans="1:8" x14ac:dyDescent="0.2">
      <c r="A18" t="s">
        <v>232</v>
      </c>
      <c r="B18">
        <v>1029</v>
      </c>
      <c r="C18">
        <v>2389</v>
      </c>
      <c r="D18">
        <v>3.0396033760255001E-2</v>
      </c>
      <c r="E18">
        <v>3.1723698531949299E-2</v>
      </c>
      <c r="F18">
        <v>-6.1677893308391102E-2</v>
      </c>
      <c r="G18" t="s">
        <v>233</v>
      </c>
      <c r="H18" t="s">
        <v>615</v>
      </c>
    </row>
    <row r="19" spans="1:8" x14ac:dyDescent="0.2">
      <c r="A19" t="s">
        <v>156</v>
      </c>
      <c r="B19">
        <v>544</v>
      </c>
      <c r="C19">
        <v>1284</v>
      </c>
      <c r="D19">
        <v>1.6083338251785401E-2</v>
      </c>
      <c r="E19">
        <v>1.70564655286841E-2</v>
      </c>
      <c r="F19">
        <v>-8.4751836927812907E-2</v>
      </c>
      <c r="G19" t="s">
        <v>157</v>
      </c>
      <c r="H19" t="s">
        <v>649</v>
      </c>
    </row>
    <row r="20" spans="1:8" x14ac:dyDescent="0.2">
      <c r="A20" t="s">
        <v>184</v>
      </c>
      <c r="B20">
        <v>606</v>
      </c>
      <c r="C20">
        <v>1491</v>
      </c>
      <c r="D20">
        <v>1.79130024198784E-2</v>
      </c>
      <c r="E20">
        <v>1.98040829329157E-2</v>
      </c>
      <c r="F20">
        <v>-0.144790726510416</v>
      </c>
      <c r="G20" t="s">
        <v>185</v>
      </c>
      <c r="H20" t="s">
        <v>650</v>
      </c>
    </row>
    <row r="21" spans="1:8" x14ac:dyDescent="0.2">
      <c r="A21" t="s">
        <v>298</v>
      </c>
      <c r="B21">
        <v>571</v>
      </c>
      <c r="C21">
        <v>1462</v>
      </c>
      <c r="D21">
        <v>1.6880127486277499E-2</v>
      </c>
      <c r="E21">
        <v>1.9419151026042601E-2</v>
      </c>
      <c r="F21">
        <v>-0.20215432987095799</v>
      </c>
      <c r="G21" t="s">
        <v>299</v>
      </c>
      <c r="H21" t="s">
        <v>624</v>
      </c>
    </row>
    <row r="22" spans="1:8" x14ac:dyDescent="0.2">
      <c r="A22" t="s">
        <v>290</v>
      </c>
      <c r="B22">
        <v>376</v>
      </c>
      <c r="C22">
        <v>1035</v>
      </c>
      <c r="D22">
        <v>1.11255385705011E-2</v>
      </c>
      <c r="E22">
        <v>1.3751360535188099E-2</v>
      </c>
      <c r="F22">
        <v>-0.30569918692875098</v>
      </c>
      <c r="G22" t="s">
        <v>291</v>
      </c>
      <c r="H22" t="s">
        <v>651</v>
      </c>
    </row>
    <row r="41" spans="1:2" s="8" customFormat="1" x14ac:dyDescent="0.2">
      <c r="A41" s="27"/>
      <c r="B41" s="2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TN circRNAs</vt:lpstr>
      <vt:lpstr>results</vt:lpstr>
      <vt:lpstr>Legend</vt:lpstr>
      <vt:lpstr>46 TTN circRNA sequences</vt:lpstr>
      <vt:lpstr>46 TTN BSJ sequences</vt:lpstr>
      <vt:lpstr>Legend2</vt:lpstr>
      <vt:lpstr>TTN1 circRNA sequence</vt:lpstr>
      <vt:lpstr>TTN1 BSJ sequence</vt:lpstr>
      <vt:lpstr>line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jsen, A.J.M. (Anke)</dc:creator>
  <cp:lastModifiedBy>Tijsen, A.J.M. (Anke)</cp:lastModifiedBy>
  <dcterms:created xsi:type="dcterms:W3CDTF">2020-01-09T17:41:13Z</dcterms:created>
  <dcterms:modified xsi:type="dcterms:W3CDTF">2020-07-14T08:30:46Z</dcterms:modified>
</cp:coreProperties>
</file>